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5" firstSheet="0" activeTab="0"/>
  </bookViews>
  <sheets>
    <sheet name="Dat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3" uniqueCount="309">
  <si>
    <t xml:space="preserve">Taxonomy</t>
  </si>
  <si>
    <t xml:space="preserve">Morphology (µm)</t>
  </si>
  <si>
    <t xml:space="preserve">De Man ratios</t>
  </si>
  <si>
    <t xml:space="preserve">Specimen</t>
  </si>
  <si>
    <t xml:space="preserve">Site</t>
  </si>
  <si>
    <t xml:space="preserve">Micro-habitat</t>
  </si>
  <si>
    <t xml:space="preserve">Order</t>
  </si>
  <si>
    <t xml:space="preserve">Family</t>
  </si>
  <si>
    <t xml:space="preserve">Genera</t>
  </si>
  <si>
    <t xml:space="preserve">Sex</t>
  </si>
  <si>
    <t xml:space="preserve">length</t>
  </si>
  <si>
    <t xml:space="preserve">width</t>
  </si>
  <si>
    <t xml:space="preserve">osauphagus</t>
  </si>
  <si>
    <t xml:space="preserve">tail</t>
  </si>
  <si>
    <t xml:space="preserve">vulva</t>
  </si>
  <si>
    <t xml:space="preserve">a</t>
  </si>
  <si>
    <t xml:space="preserve">b</t>
  </si>
  <si>
    <t xml:space="preserve">c</t>
  </si>
  <si>
    <t xml:space="preserve">%V</t>
  </si>
  <si>
    <t xml:space="preserve">Note</t>
  </si>
  <si>
    <t xml:space="preserve">ESC001</t>
  </si>
  <si>
    <t xml:space="preserve">Escudero</t>
  </si>
  <si>
    <t xml:space="preserve">Water table</t>
  </si>
  <si>
    <t xml:space="preserve">Enoplida</t>
  </si>
  <si>
    <t xml:space="preserve">Thoracostomopsidae</t>
  </si>
  <si>
    <t xml:space="preserve">Enoploides</t>
  </si>
  <si>
    <t xml:space="preserve">F</t>
  </si>
  <si>
    <t xml:space="preserve">ESC002</t>
  </si>
  <si>
    <t xml:space="preserve">Monhysterida</t>
  </si>
  <si>
    <t xml:space="preserve">Monhysteridae</t>
  </si>
  <si>
    <t xml:space="preserve">Halomonhystera</t>
  </si>
  <si>
    <t xml:space="preserve">ESC003</t>
  </si>
  <si>
    <t xml:space="preserve">Oncholaimidae</t>
  </si>
  <si>
    <t xml:space="preserve">Oncholaimus</t>
  </si>
  <si>
    <t xml:space="preserve">M</t>
  </si>
  <si>
    <t xml:space="preserve">ESC004</t>
  </si>
  <si>
    <t xml:space="preserve">J</t>
  </si>
  <si>
    <t xml:space="preserve">ESC005</t>
  </si>
  <si>
    <t xml:space="preserve">Chromadorida</t>
  </si>
  <si>
    <t xml:space="preserve">Chromadoridae</t>
  </si>
  <si>
    <t xml:space="preserve">Chromadorita</t>
  </si>
  <si>
    <t xml:space="preserve">ESC006</t>
  </si>
  <si>
    <t xml:space="preserve">ESC007</t>
  </si>
  <si>
    <t xml:space="preserve">ESC008</t>
  </si>
  <si>
    <t xml:space="preserve">ESC009</t>
  </si>
  <si>
    <t xml:space="preserve">ESC010</t>
  </si>
  <si>
    <t xml:space="preserve">ESC011</t>
  </si>
  <si>
    <t xml:space="preserve">ESC012</t>
  </si>
  <si>
    <t xml:space="preserve">ESC013</t>
  </si>
  <si>
    <t xml:space="preserve">ESC014</t>
  </si>
  <si>
    <t xml:space="preserve">ESC015</t>
  </si>
  <si>
    <t xml:space="preserve">ESC016</t>
  </si>
  <si>
    <t xml:space="preserve">ESC017</t>
  </si>
  <si>
    <t xml:space="preserve">Tripyloididae</t>
  </si>
  <si>
    <t xml:space="preserve">Bathylaimus</t>
  </si>
  <si>
    <t xml:space="preserve">ESC018</t>
  </si>
  <si>
    <t xml:space="preserve">ESC019</t>
  </si>
  <si>
    <t xml:space="preserve">ESC020</t>
  </si>
  <si>
    <t xml:space="preserve">ESC021</t>
  </si>
  <si>
    <t xml:space="preserve">ESC022</t>
  </si>
  <si>
    <t xml:space="preserve">High</t>
  </si>
  <si>
    <t xml:space="preserve">ESC023</t>
  </si>
  <si>
    <t xml:space="preserve">Low</t>
  </si>
  <si>
    <t xml:space="preserve">ESC024</t>
  </si>
  <si>
    <t xml:space="preserve">ESC025</t>
  </si>
  <si>
    <t xml:space="preserve">ESC026</t>
  </si>
  <si>
    <t xml:space="preserve">ESC027</t>
  </si>
  <si>
    <t xml:space="preserve">ESC028</t>
  </si>
  <si>
    <t xml:space="preserve">ESC029</t>
  </si>
  <si>
    <t xml:space="preserve">ESC030</t>
  </si>
  <si>
    <t xml:space="preserve">ESC031</t>
  </si>
  <si>
    <t xml:space="preserve">ESC032</t>
  </si>
  <si>
    <t xml:space="preserve">Xyalidae</t>
  </si>
  <si>
    <t xml:space="preserve">Daptonema?</t>
  </si>
  <si>
    <t xml:space="preserve">Tail missing</t>
  </si>
  <si>
    <t xml:space="preserve">ESC033</t>
  </si>
  <si>
    <t xml:space="preserve">ESC034</t>
  </si>
  <si>
    <t xml:space="preserve">ESC035</t>
  </si>
  <si>
    <t xml:space="preserve">ESC036</t>
  </si>
  <si>
    <t xml:space="preserve">ESC037</t>
  </si>
  <si>
    <t xml:space="preserve">poor condition</t>
  </si>
  <si>
    <t xml:space="preserve">ESC038</t>
  </si>
  <si>
    <t xml:space="preserve">Mid</t>
  </si>
  <si>
    <t xml:space="preserve">ESC039</t>
  </si>
  <si>
    <t xml:space="preserve">ESC040</t>
  </si>
  <si>
    <t xml:space="preserve">ELE001</t>
  </si>
  <si>
    <t xml:space="preserve">Elefantera</t>
  </si>
  <si>
    <t xml:space="preserve">ELE002</t>
  </si>
  <si>
    <t xml:space="preserve">ELE003</t>
  </si>
  <si>
    <t xml:space="preserve">ELE004</t>
  </si>
  <si>
    <t xml:space="preserve">ELE005</t>
  </si>
  <si>
    <t xml:space="preserve">ELE006</t>
  </si>
  <si>
    <t xml:space="preserve">gen1</t>
  </si>
  <si>
    <t xml:space="preserve">ELE007</t>
  </si>
  <si>
    <t xml:space="preserve">Selachinematidae</t>
  </si>
  <si>
    <t xml:space="preserve">Gammanema?</t>
  </si>
  <si>
    <t xml:space="preserve">ELE008</t>
  </si>
  <si>
    <t xml:space="preserve">ELE009</t>
  </si>
  <si>
    <t xml:space="preserve">ELE010</t>
  </si>
  <si>
    <t xml:space="preserve">ELE011</t>
  </si>
  <si>
    <t xml:space="preserve">ELE012</t>
  </si>
  <si>
    <t xml:space="preserve">ELE013</t>
  </si>
  <si>
    <t xml:space="preserve">ELE014</t>
  </si>
  <si>
    <t xml:space="preserve">ELE015</t>
  </si>
  <si>
    <t xml:space="preserve">ELE016</t>
  </si>
  <si>
    <t xml:space="preserve">Rhabditida</t>
  </si>
  <si>
    <t xml:space="preserve">Rhabditidae</t>
  </si>
  <si>
    <t xml:space="preserve">JF?</t>
  </si>
  <si>
    <t xml:space="preserve">ELE017</t>
  </si>
  <si>
    <t xml:space="preserve">ELE018</t>
  </si>
  <si>
    <t xml:space="preserve">ELE019</t>
  </si>
  <si>
    <t xml:space="preserve">ELE020</t>
  </si>
  <si>
    <t xml:space="preserve">ELE021</t>
  </si>
  <si>
    <t xml:space="preserve">ELE022</t>
  </si>
  <si>
    <t xml:space="preserve">ELE023</t>
  </si>
  <si>
    <t xml:space="preserve">ELE024</t>
  </si>
  <si>
    <t xml:space="preserve">ELE025</t>
  </si>
  <si>
    <t xml:space="preserve">ELE026</t>
  </si>
  <si>
    <t xml:space="preserve">Cyatholaimidae</t>
  </si>
  <si>
    <t xml:space="preserve">Cyatholaimus?</t>
  </si>
  <si>
    <t xml:space="preserve">ELE027</t>
  </si>
  <si>
    <t xml:space="preserve">ELE028</t>
  </si>
  <si>
    <t xml:space="preserve">ELE029</t>
  </si>
  <si>
    <t xml:space="preserve">FJ</t>
  </si>
  <si>
    <t xml:space="preserve">ELE030</t>
  </si>
  <si>
    <t xml:space="preserve">ELE031</t>
  </si>
  <si>
    <t xml:space="preserve">ELE032</t>
  </si>
  <si>
    <t xml:space="preserve">ELE033</t>
  </si>
  <si>
    <t xml:space="preserve">n.a</t>
  </si>
  <si>
    <t xml:space="preserve">tail damaged</t>
  </si>
  <si>
    <t xml:space="preserve">ELE034</t>
  </si>
  <si>
    <t xml:space="preserve">gen2</t>
  </si>
  <si>
    <t xml:space="preserve">ELE035</t>
  </si>
  <si>
    <t xml:space="preserve">ELE036</t>
  </si>
  <si>
    <t xml:space="preserve">ELE037</t>
  </si>
  <si>
    <t xml:space="preserve">ELE038</t>
  </si>
  <si>
    <t xml:space="preserve">ELE039</t>
  </si>
  <si>
    <t xml:space="preserve">Algae</t>
  </si>
  <si>
    <t xml:space="preserve">Paracanthonchus</t>
  </si>
  <si>
    <t xml:space="preserve">ELE040</t>
  </si>
  <si>
    <t xml:space="preserve">ELE041</t>
  </si>
  <si>
    <t xml:space="preserve">ELE042</t>
  </si>
  <si>
    <t xml:space="preserve">ELE043</t>
  </si>
  <si>
    <t xml:space="preserve">ELE044</t>
  </si>
  <si>
    <t xml:space="preserve">Linholmoidae</t>
  </si>
  <si>
    <t xml:space="preserve">?</t>
  </si>
  <si>
    <t xml:space="preserve">ELE045</t>
  </si>
  <si>
    <t xml:space="preserve">ELE046</t>
  </si>
  <si>
    <t xml:space="preserve">ELE047</t>
  </si>
  <si>
    <t xml:space="preserve">ELE048</t>
  </si>
  <si>
    <t xml:space="preserve">ELE049</t>
  </si>
  <si>
    <t xml:space="preserve">ELE050</t>
  </si>
  <si>
    <t xml:space="preserve">ELE051</t>
  </si>
  <si>
    <t xml:space="preserve">ELE052</t>
  </si>
  <si>
    <t xml:space="preserve">ELE053</t>
  </si>
  <si>
    <t xml:space="preserve">ELE054</t>
  </si>
  <si>
    <t xml:space="preserve">ELE055</t>
  </si>
  <si>
    <t xml:space="preserve">ELE056</t>
  </si>
  <si>
    <t xml:space="preserve">ELE057</t>
  </si>
  <si>
    <t xml:space="preserve">ELE058</t>
  </si>
  <si>
    <t xml:space="preserve">ELE059</t>
  </si>
  <si>
    <t xml:space="preserve">ELE060</t>
  </si>
  <si>
    <t xml:space="preserve">FUN001</t>
  </si>
  <si>
    <t xml:space="preserve">Funschloger</t>
  </si>
  <si>
    <t xml:space="preserve">FUN002</t>
  </si>
  <si>
    <t xml:space="preserve">FUN003</t>
  </si>
  <si>
    <t xml:space="preserve">FUN004</t>
  </si>
  <si>
    <t xml:space="preserve">FUN005</t>
  </si>
  <si>
    <t xml:space="preserve">FUN006</t>
  </si>
  <si>
    <t xml:space="preserve">FUN007</t>
  </si>
  <si>
    <t xml:space="preserve">FUN008</t>
  </si>
  <si>
    <t xml:space="preserve">FUN009</t>
  </si>
  <si>
    <t xml:space="preserve">FUN010</t>
  </si>
  <si>
    <t xml:space="preserve">FUN011</t>
  </si>
  <si>
    <t xml:space="preserve">FUN012</t>
  </si>
  <si>
    <t xml:space="preserve">FUN013</t>
  </si>
  <si>
    <t xml:space="preserve">FUN014</t>
  </si>
  <si>
    <t xml:space="preserve">FUN015</t>
  </si>
  <si>
    <t xml:space="preserve">FUN016</t>
  </si>
  <si>
    <t xml:space="preserve">FUN017</t>
  </si>
  <si>
    <t xml:space="preserve">FUN018</t>
  </si>
  <si>
    <t xml:space="preserve">FUN019</t>
  </si>
  <si>
    <t xml:space="preserve">FUN020</t>
  </si>
  <si>
    <t xml:space="preserve">FUN021</t>
  </si>
  <si>
    <t xml:space="preserve">FUN022</t>
  </si>
  <si>
    <t xml:space="preserve">FUN023</t>
  </si>
  <si>
    <t xml:space="preserve">FUN024</t>
  </si>
  <si>
    <t xml:space="preserve">FUN025</t>
  </si>
  <si>
    <t xml:space="preserve">FUN026</t>
  </si>
  <si>
    <t xml:space="preserve">FUN027</t>
  </si>
  <si>
    <t xml:space="preserve">FUN028</t>
  </si>
  <si>
    <t xml:space="preserve">FUN029</t>
  </si>
  <si>
    <t xml:space="preserve">FUN030</t>
  </si>
  <si>
    <t xml:space="preserve">FUN031</t>
  </si>
  <si>
    <t xml:space="preserve">FUN032</t>
  </si>
  <si>
    <t xml:space="preserve">FUN033</t>
  </si>
  <si>
    <t xml:space="preserve">FUN034</t>
  </si>
  <si>
    <t xml:space="preserve">FUN035</t>
  </si>
  <si>
    <t xml:space="preserve">FUN036</t>
  </si>
  <si>
    <t xml:space="preserve">FUN037</t>
  </si>
  <si>
    <t xml:space="preserve">FUN038</t>
  </si>
  <si>
    <t xml:space="preserve">FUN039</t>
  </si>
  <si>
    <t xml:space="preserve">FUN040</t>
  </si>
  <si>
    <t xml:space="preserve">FUN041</t>
  </si>
  <si>
    <t xml:space="preserve">FUN042</t>
  </si>
  <si>
    <t xml:space="preserve">FUN043</t>
  </si>
  <si>
    <t xml:space="preserve">FUN044</t>
  </si>
  <si>
    <t xml:space="preserve">FUN045</t>
  </si>
  <si>
    <t xml:space="preserve">head missing!</t>
  </si>
  <si>
    <t xml:space="preserve">FUN046</t>
  </si>
  <si>
    <t xml:space="preserve">FUN047</t>
  </si>
  <si>
    <t xml:space="preserve">FUN048</t>
  </si>
  <si>
    <t xml:space="preserve">FUN049</t>
  </si>
  <si>
    <t xml:space="preserve">FUN050</t>
  </si>
  <si>
    <t xml:space="preserve">FUN051</t>
  </si>
  <si>
    <t xml:space="preserve">FUN052</t>
  </si>
  <si>
    <t xml:space="preserve">FUN053</t>
  </si>
  <si>
    <t xml:space="preserve">FUN054</t>
  </si>
  <si>
    <t xml:space="preserve">FUN055</t>
  </si>
  <si>
    <t xml:space="preserve">FUN056</t>
  </si>
  <si>
    <t xml:space="preserve">FUN057</t>
  </si>
  <si>
    <t xml:space="preserve">FUN058</t>
  </si>
  <si>
    <t xml:space="preserve">FUN059</t>
  </si>
  <si>
    <t xml:space="preserve">FUN060</t>
  </si>
  <si>
    <t xml:space="preserve">FUN061</t>
  </si>
  <si>
    <t xml:space="preserve">FUN062</t>
  </si>
  <si>
    <t xml:space="preserve">FUN063</t>
  </si>
  <si>
    <t xml:space="preserve">FUN064</t>
  </si>
  <si>
    <t xml:space="preserve">FUN065</t>
  </si>
  <si>
    <t xml:space="preserve">FUN066</t>
  </si>
  <si>
    <t xml:space="preserve">FUN067</t>
  </si>
  <si>
    <t xml:space="preserve">FUN068</t>
  </si>
  <si>
    <t xml:space="preserve">FUN069</t>
  </si>
  <si>
    <t xml:space="preserve">FUN070</t>
  </si>
  <si>
    <t xml:space="preserve">FUN071</t>
  </si>
  <si>
    <t xml:space="preserve">FUN072</t>
  </si>
  <si>
    <t xml:space="preserve">FUN073</t>
  </si>
  <si>
    <t xml:space="preserve">FUN074</t>
  </si>
  <si>
    <t xml:space="preserve">FUN075</t>
  </si>
  <si>
    <t xml:space="preserve">FUN076</t>
  </si>
  <si>
    <t xml:space="preserve">FUN077</t>
  </si>
  <si>
    <t xml:space="preserve">FUN078</t>
  </si>
  <si>
    <t xml:space="preserve">FUN079</t>
  </si>
  <si>
    <t xml:space="preserve">FUN080</t>
  </si>
  <si>
    <t xml:space="preserve">FUN081</t>
  </si>
  <si>
    <t xml:space="preserve">Lost!</t>
  </si>
  <si>
    <t xml:space="preserve">FUN082</t>
  </si>
  <si>
    <t xml:space="preserve">FUN083</t>
  </si>
  <si>
    <t xml:space="preserve">FUN084</t>
  </si>
  <si>
    <t xml:space="preserve">FUN085</t>
  </si>
  <si>
    <t xml:space="preserve">FUN086</t>
  </si>
  <si>
    <t xml:space="preserve">FUN087</t>
  </si>
  <si>
    <t xml:space="preserve">FUN088</t>
  </si>
  <si>
    <t xml:space="preserve">FUN089</t>
  </si>
  <si>
    <t xml:space="preserve">FUN090</t>
  </si>
  <si>
    <t xml:space="preserve">FUN091</t>
  </si>
  <si>
    <t xml:space="preserve">FUN092</t>
  </si>
  <si>
    <t xml:space="preserve">FUN093</t>
  </si>
  <si>
    <t xml:space="preserve">FUN094</t>
  </si>
  <si>
    <t xml:space="preserve">FUN095</t>
  </si>
  <si>
    <t xml:space="preserve">FUN096</t>
  </si>
  <si>
    <t xml:space="preserve">FUN097</t>
  </si>
  <si>
    <t xml:space="preserve">FUN098</t>
  </si>
  <si>
    <t xml:space="preserve">FUN099</t>
  </si>
  <si>
    <t xml:space="preserve">FUN100</t>
  </si>
  <si>
    <t xml:space="preserve">FUN101</t>
  </si>
  <si>
    <t xml:space="preserve">FUN102</t>
  </si>
  <si>
    <t xml:space="preserve">FUN103</t>
  </si>
  <si>
    <t xml:space="preserve">FUN104</t>
  </si>
  <si>
    <t xml:space="preserve">FUN105</t>
  </si>
  <si>
    <t xml:space="preserve">FUN106</t>
  </si>
  <si>
    <t xml:space="preserve">FUN107</t>
  </si>
  <si>
    <t xml:space="preserve">FUN108</t>
  </si>
  <si>
    <t xml:space="preserve">FUN109</t>
  </si>
  <si>
    <t xml:space="preserve">FUN110</t>
  </si>
  <si>
    <t xml:space="preserve">FUN111</t>
  </si>
  <si>
    <t xml:space="preserve">FUN112</t>
  </si>
  <si>
    <t xml:space="preserve">FUN113</t>
  </si>
  <si>
    <t xml:space="preserve">FUN114</t>
  </si>
  <si>
    <t xml:space="preserve">FUN115</t>
  </si>
  <si>
    <t xml:space="preserve">FUN116</t>
  </si>
  <si>
    <t xml:space="preserve">FUN117</t>
  </si>
  <si>
    <t xml:space="preserve">FUN118</t>
  </si>
  <si>
    <t xml:space="preserve">FUN119</t>
  </si>
  <si>
    <t xml:space="preserve">FUN120</t>
  </si>
  <si>
    <t xml:space="preserve">CAS001</t>
  </si>
  <si>
    <t xml:space="preserve">Castillo</t>
  </si>
  <si>
    <t xml:space="preserve">??</t>
  </si>
  <si>
    <t xml:space="preserve">CAS002</t>
  </si>
  <si>
    <t xml:space="preserve">CAS003</t>
  </si>
  <si>
    <t xml:space="preserve">CAS004</t>
  </si>
  <si>
    <t xml:space="preserve">CAS005</t>
  </si>
  <si>
    <t xml:space="preserve">CAS006</t>
  </si>
  <si>
    <t xml:space="preserve">CAS007</t>
  </si>
  <si>
    <t xml:space="preserve">Ethmolaimidae</t>
  </si>
  <si>
    <t xml:space="preserve">CAS008</t>
  </si>
  <si>
    <t xml:space="preserve">CAS009</t>
  </si>
  <si>
    <t xml:space="preserve">FUM001</t>
  </si>
  <si>
    <t xml:space="preserve">Fumerol</t>
  </si>
  <si>
    <t xml:space="preserve">Microlaimidae</t>
  </si>
  <si>
    <t xml:space="preserve">Microlaimus</t>
  </si>
  <si>
    <t xml:space="preserve">FUM002</t>
  </si>
  <si>
    <t xml:space="preserve">FUM003</t>
  </si>
  <si>
    <t xml:space="preserve">Theristus</t>
  </si>
  <si>
    <t xml:space="preserve">FUM004</t>
  </si>
  <si>
    <t xml:space="preserve">FUM005</t>
  </si>
  <si>
    <t xml:space="preserve">PEN001</t>
  </si>
  <si>
    <t xml:space="preserve">Pendulo</t>
  </si>
  <si>
    <t xml:space="preserve">PEN0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3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4" activeCellId="0" sqref="E54"/>
    </sheetView>
  </sheetViews>
  <sheetFormatPr defaultRowHeight="12.75"/>
  <cols>
    <col collapsed="false" hidden="false" max="2" min="1" style="0" width="11.3418367346939"/>
    <col collapsed="false" hidden="false" max="3" min="3" style="0" width="17.6836734693878"/>
    <col collapsed="false" hidden="false" max="4" min="4" style="0" width="13.6326530612245"/>
    <col collapsed="false" hidden="false" max="5" min="5" style="0" width="17.8214285714286"/>
    <col collapsed="false" hidden="false" max="6" min="6" style="0" width="15.3877551020408"/>
    <col collapsed="false" hidden="false" max="7" min="7" style="0" width="11.3418367346939"/>
    <col collapsed="false" hidden="false" max="16" min="8" style="1" width="11.3418367346939"/>
    <col collapsed="false" hidden="false" max="1025" min="17" style="0" width="11.3418367346939"/>
  </cols>
  <sheetData>
    <row r="1" customFormat="false" ht="12.75" hidden="false" customHeight="false" outlineLevel="0" collapsed="false">
      <c r="A1" s="2"/>
      <c r="B1" s="2"/>
      <c r="C1" s="2"/>
      <c r="D1" s="3" t="s">
        <v>0</v>
      </c>
      <c r="E1" s="3"/>
      <c r="F1" s="3"/>
      <c r="G1" s="2"/>
      <c r="H1" s="4" t="s">
        <v>1</v>
      </c>
      <c r="I1" s="4"/>
      <c r="J1" s="4"/>
      <c r="K1" s="4"/>
      <c r="L1" s="4"/>
      <c r="M1" s="4" t="s">
        <v>2</v>
      </c>
      <c r="N1" s="4"/>
      <c r="O1" s="4"/>
      <c r="P1" s="5"/>
    </row>
    <row r="2" customFormat="false" ht="12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6" t="s">
        <v>19</v>
      </c>
    </row>
    <row r="3" s="7" customFormat="true" ht="12.75" hidden="false" customHeight="false" outlineLevel="0" collapsed="false">
      <c r="A3" s="7" t="s">
        <v>20</v>
      </c>
      <c r="B3" s="7" t="s">
        <v>21</v>
      </c>
      <c r="C3" s="7" t="s">
        <v>22</v>
      </c>
      <c r="D3" s="7" t="s">
        <v>23</v>
      </c>
      <c r="E3" s="7" t="s">
        <v>24</v>
      </c>
      <c r="F3" s="7" t="s">
        <v>25</v>
      </c>
      <c r="G3" s="7" t="s">
        <v>26</v>
      </c>
      <c r="H3" s="1" t="n">
        <v>5092.4109</v>
      </c>
      <c r="I3" s="1" t="n">
        <v>139.4808</v>
      </c>
      <c r="J3" s="1" t="n">
        <v>929.1066</v>
      </c>
      <c r="K3" s="1" t="n">
        <v>240.7806</v>
      </c>
      <c r="L3" s="1" t="n">
        <v>2839.5183</v>
      </c>
      <c r="M3" s="1" t="n">
        <f aca="false">H3/I3</f>
        <v>36.5097626339969</v>
      </c>
      <c r="N3" s="1" t="n">
        <f aca="false">H3/J3</f>
        <v>5.48097591815622</v>
      </c>
      <c r="O3" s="1" t="n">
        <f aca="false">H3/K3</f>
        <v>21.1495897094699</v>
      </c>
      <c r="P3" s="1" t="n">
        <f aca="false">L3/H3</f>
        <v>0.557598032790323</v>
      </c>
    </row>
    <row r="4" s="7" customFormat="true" ht="12.75" hidden="false" customHeight="false" outlineLevel="0" collapsed="false">
      <c r="A4" s="7" t="s">
        <v>27</v>
      </c>
      <c r="B4" s="7" t="s">
        <v>21</v>
      </c>
      <c r="C4" s="7" t="s">
        <v>22</v>
      </c>
      <c r="D4" s="7" t="s">
        <v>28</v>
      </c>
      <c r="E4" s="7" t="s">
        <v>29</v>
      </c>
      <c r="F4" s="7" t="s">
        <v>30</v>
      </c>
      <c r="G4" s="7" t="s">
        <v>26</v>
      </c>
      <c r="H4" s="1" t="n">
        <v>744.65214</v>
      </c>
      <c r="I4" s="1" t="n">
        <v>26.37985</v>
      </c>
      <c r="J4" s="1" t="n">
        <v>99.30296</v>
      </c>
      <c r="K4" s="1" t="n">
        <v>91.09219</v>
      </c>
      <c r="L4" s="1" t="n">
        <v>653.55995</v>
      </c>
      <c r="M4" s="1" t="n">
        <f aca="false">H4/I4</f>
        <v>28.2280657395702</v>
      </c>
      <c r="N4" s="1" t="n">
        <f aca="false">H4/J4</f>
        <v>7.49879097259538</v>
      </c>
      <c r="O4" s="1" t="n">
        <f aca="false">H4/K4</f>
        <v>8.17470894047009</v>
      </c>
      <c r="P4" s="1" t="n">
        <f aca="false">L4/H4</f>
        <v>0.877671485641604</v>
      </c>
    </row>
    <row r="5" s="7" customFormat="true" ht="12.75" hidden="false" customHeight="false" outlineLevel="0" collapsed="false">
      <c r="A5" s="7" t="s">
        <v>31</v>
      </c>
      <c r="B5" s="7" t="s">
        <v>21</v>
      </c>
      <c r="C5" s="7" t="s">
        <v>22</v>
      </c>
      <c r="D5" s="7" t="s">
        <v>23</v>
      </c>
      <c r="E5" s="7" t="s">
        <v>32</v>
      </c>
      <c r="F5" s="7" t="s">
        <v>33</v>
      </c>
      <c r="G5" s="7" t="s">
        <v>34</v>
      </c>
      <c r="H5" s="1" t="n">
        <v>4209.4514</v>
      </c>
      <c r="I5" s="1" t="n">
        <v>36.43154</v>
      </c>
      <c r="J5" s="1" t="n">
        <v>418.2757</v>
      </c>
      <c r="K5" s="1" t="n">
        <v>63.81856</v>
      </c>
      <c r="L5" s="1"/>
      <c r="M5" s="1" t="n">
        <f aca="false">H5/I5</f>
        <v>115.544152127525</v>
      </c>
      <c r="N5" s="1" t="n">
        <f aca="false">H5/J5</f>
        <v>10.0638201071685</v>
      </c>
      <c r="O5" s="1" t="n">
        <f aca="false">H5/K5</f>
        <v>65.9596738002236</v>
      </c>
      <c r="P5" s="1"/>
    </row>
    <row r="6" s="7" customFormat="true" ht="12.75" hidden="false" customHeight="false" outlineLevel="0" collapsed="false">
      <c r="A6" s="7" t="s">
        <v>35</v>
      </c>
      <c r="B6" s="7" t="s">
        <v>21</v>
      </c>
      <c r="C6" s="7" t="s">
        <v>22</v>
      </c>
      <c r="D6" s="7" t="s">
        <v>23</v>
      </c>
      <c r="E6" s="7" t="s">
        <v>24</v>
      </c>
      <c r="F6" s="7" t="s">
        <v>25</v>
      </c>
      <c r="G6" s="7" t="s">
        <v>36</v>
      </c>
      <c r="H6" s="1" t="n">
        <v>2554.0686</v>
      </c>
      <c r="I6" s="1" t="n">
        <v>83.5443</v>
      </c>
      <c r="J6" s="1" t="n">
        <v>493.3626</v>
      </c>
      <c r="K6" s="1" t="n">
        <v>198.8883</v>
      </c>
      <c r="L6" s="1"/>
      <c r="M6" s="1" t="n">
        <f aca="false">H6/I6</f>
        <v>30.5714285714286</v>
      </c>
      <c r="N6" s="1" t="n">
        <f aca="false">H6/J6</f>
        <v>5.17685896742072</v>
      </c>
      <c r="O6" s="1" t="n">
        <f aca="false">H6/K6</f>
        <v>12.8417237213049</v>
      </c>
      <c r="P6" s="1"/>
    </row>
    <row r="7" s="7" customFormat="true" ht="12.75" hidden="false" customHeight="false" outlineLevel="0" collapsed="false">
      <c r="A7" s="7" t="s">
        <v>37</v>
      </c>
      <c r="B7" s="7" t="s">
        <v>21</v>
      </c>
      <c r="C7" s="7" t="s">
        <v>22</v>
      </c>
      <c r="D7" s="7" t="s">
        <v>38</v>
      </c>
      <c r="E7" s="7" t="s">
        <v>39</v>
      </c>
      <c r="F7" s="7" t="s">
        <v>40</v>
      </c>
      <c r="G7" s="7" t="s">
        <v>34</v>
      </c>
      <c r="H7" s="1" t="n">
        <v>1308.49392</v>
      </c>
      <c r="I7" s="1" t="n">
        <v>39.6865</v>
      </c>
      <c r="J7" s="1" t="n">
        <v>177.46202</v>
      </c>
      <c r="K7" s="1" t="n">
        <v>143.49838</v>
      </c>
      <c r="L7" s="1"/>
      <c r="M7" s="1" t="n">
        <f aca="false">H7/I7</f>
        <v>32.970756302521</v>
      </c>
      <c r="N7" s="1" t="n">
        <f aca="false">H7/J7</f>
        <v>7.37337442682102</v>
      </c>
      <c r="O7" s="1" t="n">
        <f aca="false">H7/K7</f>
        <v>9.11852747048433</v>
      </c>
      <c r="P7" s="1"/>
    </row>
    <row r="8" s="7" customFormat="true" ht="12.75" hidden="false" customHeight="false" outlineLevel="0" collapsed="false">
      <c r="A8" s="7" t="s">
        <v>41</v>
      </c>
      <c r="B8" s="7" t="s">
        <v>21</v>
      </c>
      <c r="C8" s="7" t="s">
        <v>22</v>
      </c>
      <c r="D8" s="7" t="s">
        <v>23</v>
      </c>
      <c r="E8" s="7" t="s">
        <v>24</v>
      </c>
      <c r="F8" s="7" t="s">
        <v>25</v>
      </c>
      <c r="G8" s="7" t="s">
        <v>36</v>
      </c>
      <c r="H8" s="1" t="n">
        <v>2410.6629</v>
      </c>
      <c r="I8" s="1" t="n">
        <v>83.8113</v>
      </c>
      <c r="J8" s="1" t="n">
        <v>525.2691</v>
      </c>
      <c r="K8" s="1" t="n">
        <v>192.9609</v>
      </c>
      <c r="L8" s="1"/>
      <c r="M8" s="1" t="n">
        <f aca="false">H8/I8</f>
        <v>28.7629818413507</v>
      </c>
      <c r="N8" s="1" t="n">
        <f aca="false">H8/J8</f>
        <v>4.5893864687643</v>
      </c>
      <c r="O8" s="1" t="n">
        <f aca="false">H8/K8</f>
        <v>12.4930123149301</v>
      </c>
      <c r="P8" s="1"/>
    </row>
    <row r="9" s="7" customFormat="true" ht="12.75" hidden="false" customHeight="false" outlineLevel="0" collapsed="false">
      <c r="A9" s="7" t="s">
        <v>42</v>
      </c>
      <c r="B9" s="7" t="s">
        <v>21</v>
      </c>
      <c r="C9" s="7" t="s">
        <v>22</v>
      </c>
      <c r="D9" s="7" t="s">
        <v>28</v>
      </c>
      <c r="E9" s="7" t="s">
        <v>29</v>
      </c>
      <c r="F9" s="7" t="s">
        <v>30</v>
      </c>
      <c r="G9" s="7" t="s">
        <v>34</v>
      </c>
      <c r="H9" s="1" t="n">
        <v>819.3162</v>
      </c>
      <c r="I9" s="1" t="n">
        <v>22.97268</v>
      </c>
      <c r="J9" s="1" t="n">
        <v>127.1721</v>
      </c>
      <c r="K9" s="1" t="n">
        <v>105.3582</v>
      </c>
      <c r="L9" s="1"/>
      <c r="M9" s="1" t="n">
        <f aca="false">H9/I9</f>
        <v>35.6648070664807</v>
      </c>
      <c r="N9" s="1" t="n">
        <f aca="false">H9/J9</f>
        <v>6.44257820701239</v>
      </c>
      <c r="O9" s="1" t="n">
        <f aca="false">H9/K9</f>
        <v>7.77648251393817</v>
      </c>
      <c r="P9" s="1"/>
    </row>
    <row r="10" s="7" customFormat="true" ht="12.75" hidden="false" customHeight="false" outlineLevel="0" collapsed="false">
      <c r="A10" s="7" t="s">
        <v>43</v>
      </c>
      <c r="B10" s="7" t="s">
        <v>21</v>
      </c>
      <c r="C10" s="7" t="s">
        <v>22</v>
      </c>
      <c r="D10" s="7" t="s">
        <v>23</v>
      </c>
      <c r="E10" s="7" t="s">
        <v>24</v>
      </c>
      <c r="F10" s="7" t="s">
        <v>25</v>
      </c>
      <c r="G10" s="7" t="s">
        <v>36</v>
      </c>
      <c r="H10" s="1" t="n">
        <v>3925.8879</v>
      </c>
      <c r="I10" s="1" t="n">
        <v>88.8042</v>
      </c>
      <c r="J10" s="1" t="n">
        <v>646.7007</v>
      </c>
      <c r="K10" s="1" t="n">
        <v>200.6238</v>
      </c>
      <c r="L10" s="1"/>
      <c r="M10" s="1" t="n">
        <f aca="false">H10/I10</f>
        <v>44.2083583884546</v>
      </c>
      <c r="N10" s="1" t="n">
        <f aca="false">H10/J10</f>
        <v>6.07064117914207</v>
      </c>
      <c r="O10" s="1" t="n">
        <f aca="false">H10/K10</f>
        <v>19.5684056428001</v>
      </c>
      <c r="P10" s="1"/>
    </row>
    <row r="11" s="7" customFormat="true" ht="12.75" hidden="false" customHeight="false" outlineLevel="0" collapsed="false">
      <c r="A11" s="7" t="s">
        <v>44</v>
      </c>
      <c r="B11" s="7" t="s">
        <v>21</v>
      </c>
      <c r="C11" s="7" t="s">
        <v>22</v>
      </c>
      <c r="D11" s="7" t="s">
        <v>23</v>
      </c>
      <c r="E11" s="7" t="s">
        <v>24</v>
      </c>
      <c r="F11" s="7" t="s">
        <v>25</v>
      </c>
      <c r="G11" s="7" t="s">
        <v>36</v>
      </c>
      <c r="H11" s="1" t="n">
        <v>1834.2633</v>
      </c>
      <c r="I11" s="1" t="n">
        <v>64.347</v>
      </c>
      <c r="J11" s="1" t="n">
        <v>387.5505</v>
      </c>
      <c r="K11" s="1" t="n">
        <v>120.0699</v>
      </c>
      <c r="L11" s="1"/>
      <c r="M11" s="1" t="n">
        <f aca="false">H11/I11</f>
        <v>28.5058091286307</v>
      </c>
      <c r="N11" s="1" t="n">
        <f aca="false">H11/J11</f>
        <v>4.73296589734757</v>
      </c>
      <c r="O11" s="1" t="n">
        <f aca="false">H11/K11</f>
        <v>15.2766288636869</v>
      </c>
      <c r="P11" s="1"/>
    </row>
    <row r="12" s="7" customFormat="true" ht="12.75" hidden="false" customHeight="false" outlineLevel="0" collapsed="false">
      <c r="A12" s="7" t="s">
        <v>45</v>
      </c>
      <c r="B12" s="7" t="s">
        <v>21</v>
      </c>
      <c r="C12" s="7" t="s">
        <v>22</v>
      </c>
      <c r="D12" s="7" t="s">
        <v>23</v>
      </c>
      <c r="E12" s="7" t="s">
        <v>24</v>
      </c>
      <c r="F12" s="7" t="s">
        <v>25</v>
      </c>
      <c r="G12" s="7" t="s">
        <v>26</v>
      </c>
      <c r="H12" s="1" t="n">
        <v>4650.9531</v>
      </c>
      <c r="I12" s="1" t="n">
        <v>110.2443</v>
      </c>
      <c r="J12" s="1" t="n">
        <v>697.2705</v>
      </c>
      <c r="K12" s="1" t="n">
        <v>233.4381</v>
      </c>
      <c r="L12" s="1" t="n">
        <v>2559.2751</v>
      </c>
      <c r="M12" s="1" t="n">
        <f aca="false">H12/I12</f>
        <v>42.1876967788811</v>
      </c>
      <c r="N12" s="1" t="n">
        <f aca="false">H12/J12</f>
        <v>6.67022783840705</v>
      </c>
      <c r="O12" s="1" t="n">
        <f aca="false">H12/K12</f>
        <v>19.9237103968889</v>
      </c>
      <c r="P12" s="1" t="n">
        <f aca="false">L12/H12</f>
        <v>0.550268954550413</v>
      </c>
    </row>
    <row r="13" s="7" customFormat="true" ht="12.75" hidden="false" customHeight="false" outlineLevel="0" collapsed="false">
      <c r="A13" s="7" t="s">
        <v>46</v>
      </c>
      <c r="B13" s="7" t="s">
        <v>21</v>
      </c>
      <c r="C13" s="7" t="s">
        <v>22</v>
      </c>
      <c r="D13" s="7" t="s">
        <v>23</v>
      </c>
      <c r="E13" s="7" t="s">
        <v>24</v>
      </c>
      <c r="F13" s="7" t="s">
        <v>25</v>
      </c>
      <c r="G13" s="7" t="s">
        <v>36</v>
      </c>
      <c r="H13" s="1" t="n">
        <v>1405.0608</v>
      </c>
      <c r="I13" s="1" t="n">
        <v>68.1651</v>
      </c>
      <c r="J13" s="1" t="n">
        <v>355.4304</v>
      </c>
      <c r="K13" s="1" t="n">
        <v>85.173</v>
      </c>
      <c r="L13" s="1"/>
      <c r="M13" s="1" t="n">
        <f aca="false">H13/I13</f>
        <v>20.6126126126126</v>
      </c>
      <c r="N13" s="1" t="n">
        <f aca="false">H13/J13</f>
        <v>3.953125</v>
      </c>
      <c r="O13" s="1" t="n">
        <f aca="false">H13/K13</f>
        <v>16.4965517241379</v>
      </c>
      <c r="P13" s="1"/>
    </row>
    <row r="14" s="7" customFormat="true" ht="12.75" hidden="false" customHeight="false" outlineLevel="0" collapsed="false">
      <c r="A14" s="7" t="s">
        <v>47</v>
      </c>
      <c r="B14" s="7" t="s">
        <v>21</v>
      </c>
      <c r="C14" s="7" t="s">
        <v>22</v>
      </c>
      <c r="D14" s="7" t="s">
        <v>23</v>
      </c>
      <c r="E14" s="7" t="s">
        <v>24</v>
      </c>
      <c r="F14" s="7" t="s">
        <v>25</v>
      </c>
      <c r="G14" s="7" t="s">
        <v>36</v>
      </c>
      <c r="H14" s="1" t="n">
        <v>1611.4518</v>
      </c>
      <c r="I14" s="1" t="n">
        <v>67.2039</v>
      </c>
      <c r="J14" s="1" t="n">
        <v>438.1203</v>
      </c>
      <c r="K14" s="1" t="n">
        <v>146.2626</v>
      </c>
      <c r="L14" s="1"/>
      <c r="M14" s="1" t="n">
        <f aca="false">H14/I14</f>
        <v>23.9785458879619</v>
      </c>
      <c r="N14" s="1" t="n">
        <f aca="false">H14/J14</f>
        <v>3.67810347979767</v>
      </c>
      <c r="O14" s="1" t="n">
        <f aca="false">H14/K14</f>
        <v>11.0175246440307</v>
      </c>
      <c r="P14" s="1"/>
    </row>
    <row r="15" s="7" customFormat="true" ht="12.75" hidden="false" customHeight="false" outlineLevel="0" collapsed="false">
      <c r="A15" s="7" t="s">
        <v>48</v>
      </c>
      <c r="B15" s="7" t="s">
        <v>21</v>
      </c>
      <c r="C15" s="7" t="s">
        <v>22</v>
      </c>
      <c r="D15" s="7" t="s">
        <v>23</v>
      </c>
      <c r="E15" s="7" t="s">
        <v>24</v>
      </c>
      <c r="F15" s="7" t="s">
        <v>25</v>
      </c>
      <c r="G15" s="7" t="s">
        <v>36</v>
      </c>
      <c r="H15" s="1" t="n">
        <v>2730.1818</v>
      </c>
      <c r="I15" s="1" t="n">
        <v>86.9886</v>
      </c>
      <c r="J15" s="1" t="n">
        <v>676.3644</v>
      </c>
      <c r="K15" s="1" t="n">
        <v>194.6964</v>
      </c>
      <c r="L15" s="1"/>
      <c r="M15" s="1" t="n">
        <f aca="false">H15/I15</f>
        <v>31.3855125844076</v>
      </c>
      <c r="N15" s="1" t="n">
        <f aca="false">H15/J15</f>
        <v>4.03655455550292</v>
      </c>
      <c r="O15" s="1" t="n">
        <f aca="false">H15/K15</f>
        <v>14.0227646736149</v>
      </c>
      <c r="P15" s="1"/>
    </row>
    <row r="16" s="7" customFormat="true" ht="12.75" hidden="false" customHeight="false" outlineLevel="0" collapsed="false">
      <c r="A16" s="7" t="s">
        <v>49</v>
      </c>
      <c r="B16" s="7" t="s">
        <v>21</v>
      </c>
      <c r="C16" s="7" t="s">
        <v>22</v>
      </c>
      <c r="D16" s="7" t="s">
        <v>23</v>
      </c>
      <c r="E16" s="7" t="s">
        <v>24</v>
      </c>
      <c r="F16" s="7" t="s">
        <v>25</v>
      </c>
      <c r="G16" s="7" t="s">
        <v>36</v>
      </c>
      <c r="H16" s="1" t="n">
        <v>1924.269</v>
      </c>
      <c r="I16" s="1" t="n">
        <v>67.1772</v>
      </c>
      <c r="J16" s="1" t="n">
        <v>485.5662</v>
      </c>
      <c r="K16" s="1" t="n">
        <v>168.7974</v>
      </c>
      <c r="L16" s="1"/>
      <c r="M16" s="1" t="n">
        <f aca="false">H16/I16</f>
        <v>28.6446740858506</v>
      </c>
      <c r="N16" s="1" t="n">
        <f aca="false">H16/J16</f>
        <v>3.96293852413945</v>
      </c>
      <c r="O16" s="1" t="n">
        <f aca="false">H16/K16</f>
        <v>11.3998734577665</v>
      </c>
      <c r="P16" s="1"/>
    </row>
    <row r="17" s="7" customFormat="true" ht="12.75" hidden="false" customHeight="false" outlineLevel="0" collapsed="false">
      <c r="A17" s="7" t="s">
        <v>50</v>
      </c>
      <c r="B17" s="7" t="s">
        <v>21</v>
      </c>
      <c r="C17" s="7" t="s">
        <v>22</v>
      </c>
      <c r="D17" s="7" t="s">
        <v>23</v>
      </c>
      <c r="E17" s="7" t="s">
        <v>24</v>
      </c>
      <c r="F17" s="7" t="s">
        <v>25</v>
      </c>
      <c r="G17" s="7" t="s">
        <v>36</v>
      </c>
      <c r="H17" s="1" t="n">
        <v>2297.001</v>
      </c>
      <c r="I17" s="1" t="n">
        <v>81.2748</v>
      </c>
      <c r="J17" s="1" t="n">
        <v>503.2416</v>
      </c>
      <c r="K17" s="1" t="n">
        <v>176.1132</v>
      </c>
      <c r="L17" s="1"/>
      <c r="M17" s="1" t="n">
        <f aca="false">H17/I17</f>
        <v>28.2621550591327</v>
      </c>
      <c r="N17" s="1" t="n">
        <f aca="false">H17/J17</f>
        <v>4.56441001697793</v>
      </c>
      <c r="O17" s="1" t="n">
        <f aca="false">H17/K17</f>
        <v>13.0427531837477</v>
      </c>
      <c r="P17" s="1"/>
    </row>
    <row r="18" s="7" customFormat="true" ht="12.75" hidden="false" customHeight="false" outlineLevel="0" collapsed="false">
      <c r="A18" s="7" t="s">
        <v>51</v>
      </c>
      <c r="B18" s="7" t="s">
        <v>21</v>
      </c>
      <c r="C18" s="7" t="s">
        <v>22</v>
      </c>
      <c r="D18" s="7" t="s">
        <v>23</v>
      </c>
      <c r="E18" s="7" t="s">
        <v>24</v>
      </c>
      <c r="F18" s="7" t="s">
        <v>25</v>
      </c>
      <c r="G18" s="7" t="s">
        <v>36</v>
      </c>
      <c r="H18" s="1" t="n">
        <v>2427.6441</v>
      </c>
      <c r="I18" s="1" t="n">
        <v>73.6119</v>
      </c>
      <c r="J18" s="1" t="n">
        <v>502.1469</v>
      </c>
      <c r="K18" s="1" t="n">
        <v>155.3406</v>
      </c>
      <c r="L18" s="1"/>
      <c r="M18" s="1" t="n">
        <f aca="false">H18/I18</f>
        <v>32.9789626405513</v>
      </c>
      <c r="N18" s="1" t="n">
        <f aca="false">H18/J18</f>
        <v>4.83452969638964</v>
      </c>
      <c r="O18" s="1" t="n">
        <f aca="false">H18/K18</f>
        <v>15.6278789962186</v>
      </c>
      <c r="P18" s="1"/>
    </row>
    <row r="19" s="7" customFormat="true" ht="12.75" hidden="false" customHeight="false" outlineLevel="0" collapsed="false">
      <c r="A19" s="7" t="s">
        <v>52</v>
      </c>
      <c r="B19" s="7" t="s">
        <v>21</v>
      </c>
      <c r="C19" s="7" t="s">
        <v>22</v>
      </c>
      <c r="D19" s="7" t="s">
        <v>23</v>
      </c>
      <c r="E19" s="7" t="s">
        <v>53</v>
      </c>
      <c r="F19" s="7" t="s">
        <v>54</v>
      </c>
      <c r="G19" s="7" t="s">
        <v>34</v>
      </c>
      <c r="H19" s="1" t="n">
        <v>2606.3205</v>
      </c>
      <c r="I19" s="1" t="n">
        <v>51.71918</v>
      </c>
      <c r="J19" s="1" t="n">
        <v>262.8348</v>
      </c>
      <c r="K19" s="1" t="n">
        <v>129.0411</v>
      </c>
      <c r="L19" s="1"/>
      <c r="M19" s="1" t="n">
        <f aca="false">H19/I19</f>
        <v>50.3936934034917</v>
      </c>
      <c r="N19" s="1" t="n">
        <f aca="false">H19/J19</f>
        <v>9.91619260463226</v>
      </c>
      <c r="O19" s="1" t="n">
        <f aca="false">H19/K19</f>
        <v>20.1975998344713</v>
      </c>
      <c r="P19" s="1"/>
    </row>
    <row r="20" s="7" customFormat="true" ht="12.75" hidden="false" customHeight="false" outlineLevel="0" collapsed="false">
      <c r="A20" s="7" t="s">
        <v>55</v>
      </c>
      <c r="B20" s="7" t="s">
        <v>21</v>
      </c>
      <c r="C20" s="7" t="s">
        <v>22</v>
      </c>
      <c r="D20" s="7" t="s">
        <v>23</v>
      </c>
      <c r="E20" s="7" t="s">
        <v>53</v>
      </c>
      <c r="F20" s="7" t="s">
        <v>54</v>
      </c>
      <c r="G20" s="7" t="s">
        <v>34</v>
      </c>
      <c r="H20" s="1" t="n">
        <v>2654.0868</v>
      </c>
      <c r="I20" s="1" t="n">
        <v>52.20609</v>
      </c>
      <c r="J20" s="1" t="n">
        <v>307.4238</v>
      </c>
      <c r="K20" s="1" t="n">
        <v>132.4587</v>
      </c>
      <c r="L20" s="1"/>
      <c r="M20" s="1" t="n">
        <f aca="false">H20/I20</f>
        <v>50.8386435375643</v>
      </c>
      <c r="N20" s="1" t="n">
        <f aca="false">H20/J20</f>
        <v>8.63331596317526</v>
      </c>
      <c r="O20" s="1" t="n">
        <f aca="false">H20/K20</f>
        <v>20.0370892965128</v>
      </c>
      <c r="P20" s="1"/>
    </row>
    <row r="21" s="7" customFormat="true" ht="12.75" hidden="false" customHeight="false" outlineLevel="0" collapsed="false">
      <c r="A21" s="7" t="s">
        <v>56</v>
      </c>
      <c r="B21" s="7" t="s">
        <v>21</v>
      </c>
      <c r="C21" s="7" t="s">
        <v>22</v>
      </c>
      <c r="D21" s="7" t="s">
        <v>38</v>
      </c>
      <c r="E21" s="7" t="s">
        <v>39</v>
      </c>
      <c r="F21" s="7" t="s">
        <v>40</v>
      </c>
      <c r="G21" s="7" t="s">
        <v>26</v>
      </c>
      <c r="H21" s="1" t="n">
        <v>1072.56268</v>
      </c>
      <c r="I21" s="1" t="n">
        <v>31.70251</v>
      </c>
      <c r="J21" s="1" t="n">
        <v>138.16905</v>
      </c>
      <c r="K21" s="1" t="n">
        <v>132.81304</v>
      </c>
      <c r="L21" s="1" t="n">
        <v>525.60267</v>
      </c>
      <c r="M21" s="1" t="n">
        <f aca="false">H21/I21</f>
        <v>33.8321060382916</v>
      </c>
      <c r="N21" s="1" t="n">
        <f aca="false">H21/J21</f>
        <v>7.76268404537775</v>
      </c>
      <c r="O21" s="1" t="n">
        <f aca="false">H21/K21</f>
        <v>8.07573322619526</v>
      </c>
      <c r="P21" s="1" t="n">
        <f aca="false">L21/H21</f>
        <v>0.490043780005473</v>
      </c>
    </row>
    <row r="22" s="7" customFormat="true" ht="12.75" hidden="false" customHeight="false" outlineLevel="0" collapsed="false">
      <c r="A22" s="7" t="s">
        <v>57</v>
      </c>
      <c r="B22" s="7" t="s">
        <v>21</v>
      </c>
      <c r="C22" s="7" t="s">
        <v>22</v>
      </c>
      <c r="D22" s="7" t="s">
        <v>28</v>
      </c>
      <c r="E22" s="7" t="s">
        <v>29</v>
      </c>
      <c r="F22" s="7" t="s">
        <v>30</v>
      </c>
      <c r="G22" s="7" t="s">
        <v>26</v>
      </c>
      <c r="H22" s="1" t="n">
        <v>914.9556</v>
      </c>
      <c r="I22" s="1" t="n">
        <v>34.93428</v>
      </c>
      <c r="J22" s="1" t="n">
        <v>89.82414</v>
      </c>
      <c r="K22" s="1" t="n">
        <v>92.53686</v>
      </c>
      <c r="L22" s="1" t="n">
        <v>787.383</v>
      </c>
      <c r="M22" s="1" t="n">
        <f aca="false">H22/I22</f>
        <v>26.1907673494344</v>
      </c>
      <c r="N22" s="1" t="n">
        <f aca="false">H22/J22</f>
        <v>10.18607692765</v>
      </c>
      <c r="O22" s="1" t="n">
        <f aca="false">H22/K22</f>
        <v>9.88747186796699</v>
      </c>
      <c r="P22" s="1" t="n">
        <f aca="false">L22/H22</f>
        <v>0.860569627640948</v>
      </c>
    </row>
    <row r="23" s="7" customFormat="true" ht="12.75" hidden="false" customHeight="false" outlineLevel="0" collapsed="false">
      <c r="A23" s="7" t="s">
        <v>58</v>
      </c>
      <c r="B23" s="7" t="s">
        <v>21</v>
      </c>
      <c r="C23" s="7" t="s">
        <v>22</v>
      </c>
      <c r="D23" s="7" t="s">
        <v>38</v>
      </c>
      <c r="E23" s="7" t="s">
        <v>39</v>
      </c>
      <c r="F23" s="7" t="s">
        <v>40</v>
      </c>
      <c r="G23" s="7" t="s">
        <v>26</v>
      </c>
      <c r="H23" s="1" t="n">
        <v>1333.60647</v>
      </c>
      <c r="I23" s="1" t="n">
        <v>49.80489</v>
      </c>
      <c r="J23" s="1" t="n">
        <v>140.49688</v>
      </c>
      <c r="K23" s="1" t="n">
        <v>217.7755</v>
      </c>
      <c r="L23" s="1" t="n">
        <v>611.59898</v>
      </c>
      <c r="M23" s="1" t="n">
        <f aca="false">H23/I23</f>
        <v>26.7766171153073</v>
      </c>
      <c r="N23" s="1" t="n">
        <f aca="false">H23/J23</f>
        <v>9.49207178123813</v>
      </c>
      <c r="O23" s="1" t="n">
        <f aca="false">H23/K23</f>
        <v>6.12376722817764</v>
      </c>
      <c r="P23" s="1" t="n">
        <f aca="false">L23/H23</f>
        <v>0.458605288560125</v>
      </c>
    </row>
    <row r="24" s="7" customFormat="true" ht="12.75" hidden="false" customHeight="false" outlineLevel="0" collapsed="false">
      <c r="A24" s="7" t="s">
        <v>59</v>
      </c>
      <c r="B24" s="7" t="s">
        <v>21</v>
      </c>
      <c r="C24" s="7" t="s">
        <v>60</v>
      </c>
      <c r="D24" s="7" t="s">
        <v>28</v>
      </c>
      <c r="E24" s="7" t="s">
        <v>29</v>
      </c>
      <c r="F24" s="7" t="s">
        <v>30</v>
      </c>
      <c r="G24" s="7" t="s">
        <v>34</v>
      </c>
      <c r="H24" s="1" t="n">
        <v>643.52827</v>
      </c>
      <c r="I24" s="1" t="n">
        <v>20.21457</v>
      </c>
      <c r="J24" s="1" t="n">
        <v>90.33945</v>
      </c>
      <c r="K24" s="1" t="n">
        <v>64.92639</v>
      </c>
      <c r="L24" s="1"/>
      <c r="M24" s="1" t="n">
        <f aca="false">H24/I24</f>
        <v>31.8348730643293</v>
      </c>
      <c r="N24" s="1" t="n">
        <f aca="false">H24/J24</f>
        <v>7.12344684409746</v>
      </c>
      <c r="O24" s="1" t="n">
        <f aca="false">H24/K24</f>
        <v>9.91165949623874</v>
      </c>
      <c r="P24" s="1"/>
    </row>
    <row r="25" s="7" customFormat="true" ht="12.75" hidden="false" customHeight="false" outlineLevel="0" collapsed="false">
      <c r="A25" s="7" t="s">
        <v>61</v>
      </c>
      <c r="B25" s="7" t="s">
        <v>21</v>
      </c>
      <c r="C25" s="7" t="s">
        <v>62</v>
      </c>
      <c r="D25" s="7" t="s">
        <v>28</v>
      </c>
      <c r="E25" s="7" t="s">
        <v>29</v>
      </c>
      <c r="F25" s="7" t="s">
        <v>30</v>
      </c>
      <c r="G25" s="7" t="s">
        <v>34</v>
      </c>
      <c r="H25" s="1" t="n">
        <v>796.0071</v>
      </c>
      <c r="I25" s="1" t="n">
        <v>22.05769</v>
      </c>
      <c r="J25" s="1" t="n">
        <v>105.99964</v>
      </c>
      <c r="K25" s="1" t="n">
        <v>60.80372</v>
      </c>
      <c r="L25" s="1"/>
      <c r="M25" s="1" t="n">
        <f aca="false">H25/I25</f>
        <v>36.0875096168275</v>
      </c>
      <c r="N25" s="1" t="n">
        <f aca="false">H25/J25</f>
        <v>7.50952644744831</v>
      </c>
      <c r="O25" s="1" t="n">
        <f aca="false">H25/K25</f>
        <v>13.091421051212</v>
      </c>
      <c r="P25" s="1"/>
    </row>
    <row r="26" s="7" customFormat="true" ht="12.75" hidden="false" customHeight="false" outlineLevel="0" collapsed="false">
      <c r="A26" s="7" t="s">
        <v>63</v>
      </c>
      <c r="B26" s="7" t="s">
        <v>21</v>
      </c>
      <c r="C26" s="7" t="s">
        <v>62</v>
      </c>
      <c r="D26" s="7" t="s">
        <v>28</v>
      </c>
      <c r="E26" s="7" t="s">
        <v>29</v>
      </c>
      <c r="F26" s="7" t="s">
        <v>30</v>
      </c>
      <c r="G26" s="7" t="s">
        <v>34</v>
      </c>
      <c r="H26" s="1" t="n">
        <v>793.8711</v>
      </c>
      <c r="I26" s="1" t="n">
        <v>22.05769</v>
      </c>
      <c r="J26" s="1" t="n">
        <v>104.9191</v>
      </c>
      <c r="K26" s="1" t="n">
        <v>70.61529</v>
      </c>
      <c r="L26" s="1"/>
      <c r="M26" s="1" t="n">
        <f aca="false">H26/I26</f>
        <v>35.9906726406981</v>
      </c>
      <c r="N26" s="1" t="n">
        <f aca="false">H26/J26</f>
        <v>7.56650695631205</v>
      </c>
      <c r="O26" s="1" t="n">
        <f aca="false">H26/K26</f>
        <v>11.2421983964096</v>
      </c>
      <c r="P26" s="1"/>
    </row>
    <row r="27" s="7" customFormat="true" ht="12.75" hidden="false" customHeight="false" outlineLevel="0" collapsed="false">
      <c r="A27" s="7" t="s">
        <v>64</v>
      </c>
      <c r="B27" s="7" t="s">
        <v>21</v>
      </c>
      <c r="C27" s="7" t="s">
        <v>62</v>
      </c>
      <c r="D27" s="7" t="s">
        <v>28</v>
      </c>
      <c r="E27" s="7" t="s">
        <v>29</v>
      </c>
      <c r="F27" s="7" t="s">
        <v>30</v>
      </c>
      <c r="G27" s="7" t="s">
        <v>36</v>
      </c>
      <c r="H27" s="1" t="n">
        <v>741.6726</v>
      </c>
      <c r="I27" s="1" t="n">
        <v>24.03868</v>
      </c>
      <c r="J27" s="1" t="n">
        <v>89.70483</v>
      </c>
      <c r="K27" s="1" t="n">
        <v>57.43537</v>
      </c>
      <c r="L27" s="1"/>
      <c r="M27" s="1" t="n">
        <f aca="false">H27/I27</f>
        <v>30.8532997652117</v>
      </c>
      <c r="N27" s="1" t="n">
        <f aca="false">H27/J27</f>
        <v>8.26792269713905</v>
      </c>
      <c r="O27" s="1" t="n">
        <f aca="false">H27/K27</f>
        <v>12.9131683142287</v>
      </c>
      <c r="P27" s="1"/>
    </row>
    <row r="28" s="7" customFormat="true" ht="12.75" hidden="false" customHeight="false" outlineLevel="0" collapsed="false">
      <c r="A28" s="7" t="s">
        <v>65</v>
      </c>
      <c r="B28" s="7" t="s">
        <v>21</v>
      </c>
      <c r="C28" s="7" t="s">
        <v>62</v>
      </c>
      <c r="D28" s="7" t="s">
        <v>28</v>
      </c>
      <c r="E28" s="7" t="s">
        <v>29</v>
      </c>
      <c r="F28" s="7" t="s">
        <v>30</v>
      </c>
      <c r="G28" s="7" t="s">
        <v>34</v>
      </c>
      <c r="H28" s="1" t="n">
        <v>826.79319</v>
      </c>
      <c r="I28" s="1" t="n">
        <v>26.07303</v>
      </c>
      <c r="J28" s="1" t="n">
        <v>101.95762</v>
      </c>
      <c r="K28" s="1" t="n">
        <v>69.55476</v>
      </c>
      <c r="L28" s="1"/>
      <c r="M28" s="1" t="n">
        <f aca="false">H28/I28</f>
        <v>31.7106676899463</v>
      </c>
      <c r="N28" s="1" t="n">
        <f aca="false">H28/J28</f>
        <v>8.10918487504906</v>
      </c>
      <c r="O28" s="1" t="n">
        <f aca="false">H28/K28</f>
        <v>11.8869390103567</v>
      </c>
      <c r="P28" s="1"/>
    </row>
    <row r="29" s="7" customFormat="true" ht="12.75" hidden="false" customHeight="false" outlineLevel="0" collapsed="false">
      <c r="A29" s="7" t="s">
        <v>66</v>
      </c>
      <c r="B29" s="7" t="s">
        <v>21</v>
      </c>
      <c r="C29" s="7" t="s">
        <v>62</v>
      </c>
      <c r="D29" s="7" t="s">
        <v>28</v>
      </c>
      <c r="E29" s="7" t="s">
        <v>29</v>
      </c>
      <c r="F29" s="7" t="s">
        <v>30</v>
      </c>
      <c r="G29" s="7" t="s">
        <v>34</v>
      </c>
      <c r="H29" s="1" t="n">
        <v>823.64495</v>
      </c>
      <c r="I29" s="1" t="n">
        <v>26.06636</v>
      </c>
      <c r="J29" s="1" t="n">
        <v>85.88959</v>
      </c>
      <c r="K29" s="1" t="n">
        <v>66.65331</v>
      </c>
      <c r="L29" s="1"/>
      <c r="M29" s="1" t="n">
        <f aca="false">H29/I29</f>
        <v>31.5980040941658</v>
      </c>
      <c r="N29" s="1" t="n">
        <f aca="false">H29/J29</f>
        <v>9.5895783179312</v>
      </c>
      <c r="O29" s="1" t="n">
        <f aca="false">H29/K29</f>
        <v>12.3571500050035</v>
      </c>
      <c r="P29" s="1"/>
    </row>
    <row r="30" s="7" customFormat="true" ht="12.75" hidden="false" customHeight="false" outlineLevel="0" collapsed="false">
      <c r="A30" s="7" t="s">
        <v>67</v>
      </c>
      <c r="B30" s="7" t="s">
        <v>21</v>
      </c>
      <c r="C30" s="7" t="s">
        <v>62</v>
      </c>
      <c r="D30" s="7" t="s">
        <v>28</v>
      </c>
      <c r="E30" s="7" t="s">
        <v>29</v>
      </c>
      <c r="F30" s="7" t="s">
        <v>30</v>
      </c>
      <c r="G30" s="7" t="s">
        <v>34</v>
      </c>
      <c r="H30" s="1" t="n">
        <v>618.43573</v>
      </c>
      <c r="I30" s="1" t="n">
        <v>27.59379</v>
      </c>
      <c r="J30" s="1" t="n">
        <v>104.4522</v>
      </c>
      <c r="K30" s="1" t="n">
        <v>59.88326</v>
      </c>
      <c r="L30" s="1"/>
      <c r="M30" s="1" t="n">
        <f aca="false">H30/I30</f>
        <v>22.412134396906</v>
      </c>
      <c r="N30" s="1" t="n">
        <f aca="false">H30/J30</f>
        <v>5.92075351213282</v>
      </c>
      <c r="O30" s="1" t="n">
        <f aca="false">H30/K30</f>
        <v>10.3273557585208</v>
      </c>
      <c r="P30" s="1"/>
    </row>
    <row r="31" s="7" customFormat="true" ht="12.75" hidden="false" customHeight="false" outlineLevel="0" collapsed="false">
      <c r="A31" s="7" t="s">
        <v>68</v>
      </c>
      <c r="B31" s="7" t="s">
        <v>21</v>
      </c>
      <c r="C31" s="7" t="s">
        <v>62</v>
      </c>
      <c r="D31" s="7" t="s">
        <v>28</v>
      </c>
      <c r="E31" s="7" t="s">
        <v>29</v>
      </c>
      <c r="F31" s="7" t="s">
        <v>30</v>
      </c>
      <c r="G31" s="7" t="s">
        <v>34</v>
      </c>
      <c r="H31" s="1" t="n">
        <v>748.85424</v>
      </c>
      <c r="I31" s="1" t="n">
        <v>27.16024</v>
      </c>
      <c r="J31" s="1" t="n">
        <v>99.28295</v>
      </c>
      <c r="K31" s="1" t="n">
        <v>60.87042</v>
      </c>
      <c r="L31" s="1"/>
      <c r="M31" s="1" t="n">
        <f aca="false">H31/I31</f>
        <v>27.5717092337917</v>
      </c>
      <c r="N31" s="1" t="n">
        <f aca="false">H31/J31</f>
        <v>7.5426268055089</v>
      </c>
      <c r="O31" s="1" t="n">
        <f aca="false">H31/K31</f>
        <v>12.3024326101249</v>
      </c>
      <c r="P31" s="1"/>
    </row>
    <row r="32" s="7" customFormat="true" ht="12.75" hidden="false" customHeight="false" outlineLevel="0" collapsed="false">
      <c r="A32" s="7" t="s">
        <v>69</v>
      </c>
      <c r="B32" s="7" t="s">
        <v>21</v>
      </c>
      <c r="C32" s="7" t="s">
        <v>62</v>
      </c>
      <c r="D32" s="7" t="s">
        <v>28</v>
      </c>
      <c r="E32" s="7" t="s">
        <v>29</v>
      </c>
      <c r="F32" s="7" t="s">
        <v>30</v>
      </c>
      <c r="G32" s="7" t="s">
        <v>34</v>
      </c>
      <c r="H32" s="1" t="n">
        <v>915.3561</v>
      </c>
      <c r="I32" s="1" t="n">
        <v>25.95964</v>
      </c>
      <c r="J32" s="1" t="n">
        <v>132.21274</v>
      </c>
      <c r="K32" s="1" t="n">
        <v>100.61028</v>
      </c>
      <c r="L32" s="1"/>
      <c r="M32" s="1" t="n">
        <f aca="false">H32/I32</f>
        <v>35.2607393631036</v>
      </c>
      <c r="N32" s="1" t="n">
        <f aca="false">H32/J32</f>
        <v>6.923357764161</v>
      </c>
      <c r="O32" s="1" t="n">
        <f aca="false">H32/K32</f>
        <v>9.09803749676474</v>
      </c>
      <c r="P32" s="1"/>
    </row>
    <row r="33" s="7" customFormat="true" ht="12.75" hidden="false" customHeight="false" outlineLevel="0" collapsed="false">
      <c r="A33" s="7" t="s">
        <v>70</v>
      </c>
      <c r="B33" s="7" t="s">
        <v>21</v>
      </c>
      <c r="C33" s="7" t="s">
        <v>62</v>
      </c>
      <c r="D33" s="7" t="s">
        <v>28</v>
      </c>
      <c r="E33" s="7" t="s">
        <v>29</v>
      </c>
      <c r="F33" s="7" t="s">
        <v>30</v>
      </c>
      <c r="G33" s="7" t="s">
        <v>34</v>
      </c>
      <c r="H33" s="1" t="n">
        <v>904.6494</v>
      </c>
      <c r="I33" s="1" t="n">
        <v>24.57895</v>
      </c>
      <c r="J33" s="1" t="n">
        <v>111.50906</v>
      </c>
      <c r="K33" s="1" t="n">
        <v>70.08169</v>
      </c>
      <c r="L33" s="1"/>
      <c r="M33" s="1" t="n">
        <f aca="false">H33/I33</f>
        <v>36.8058602991584</v>
      </c>
      <c r="N33" s="1" t="n">
        <f aca="false">H33/J33</f>
        <v>8.11278832410568</v>
      </c>
      <c r="O33" s="1" t="n">
        <f aca="false">H33/K33</f>
        <v>12.9084986392309</v>
      </c>
      <c r="P33" s="1"/>
    </row>
    <row r="34" s="7" customFormat="true" ht="12.75" hidden="false" customHeight="false" outlineLevel="0" collapsed="false">
      <c r="A34" s="7" t="s">
        <v>71</v>
      </c>
      <c r="B34" s="7" t="s">
        <v>21</v>
      </c>
      <c r="C34" s="7" t="s">
        <v>62</v>
      </c>
      <c r="D34" s="7" t="s">
        <v>28</v>
      </c>
      <c r="E34" s="7" t="s">
        <v>72</v>
      </c>
      <c r="F34" s="7" t="s">
        <v>73</v>
      </c>
      <c r="G34" s="7" t="s">
        <v>26</v>
      </c>
      <c r="H34" s="1" t="n">
        <v>996.19118</v>
      </c>
      <c r="I34" s="1" t="n">
        <v>32.76304</v>
      </c>
      <c r="J34" s="1" t="n">
        <v>223.19821</v>
      </c>
      <c r="K34" s="1" t="n">
        <v>123.98196</v>
      </c>
      <c r="L34" s="1"/>
      <c r="M34" s="1" t="n">
        <f aca="false">H34/I34</f>
        <v>30.4059446254072</v>
      </c>
      <c r="N34" s="1" t="n">
        <f aca="false">H34/J34</f>
        <v>4.46325792666527</v>
      </c>
      <c r="O34" s="1" t="n">
        <f aca="false">H34/K34</f>
        <v>8.03496879707338</v>
      </c>
      <c r="P34" s="1"/>
      <c r="Q34" s="7" t="s">
        <v>74</v>
      </c>
    </row>
    <row r="35" s="7" customFormat="true" ht="12.75" hidden="false" customHeight="false" outlineLevel="0" collapsed="false">
      <c r="A35" s="7" t="s">
        <v>75</v>
      </c>
      <c r="B35" s="7" t="s">
        <v>21</v>
      </c>
      <c r="C35" s="7" t="s">
        <v>62</v>
      </c>
      <c r="D35" s="7" t="s">
        <v>28</v>
      </c>
      <c r="E35" s="7" t="s">
        <v>29</v>
      </c>
      <c r="F35" s="7" t="s">
        <v>30</v>
      </c>
      <c r="G35" s="7" t="s">
        <v>36</v>
      </c>
      <c r="H35" s="1" t="n">
        <v>704.20526</v>
      </c>
      <c r="I35" s="1" t="n">
        <v>23.89861</v>
      </c>
      <c r="J35" s="1" t="n">
        <v>106.68665</v>
      </c>
      <c r="K35" s="1" t="n">
        <v>83.94195</v>
      </c>
      <c r="L35" s="1"/>
      <c r="M35" s="1" t="n">
        <f aca="false">H35/I35</f>
        <v>29.4663689645548</v>
      </c>
      <c r="N35" s="1" t="n">
        <f aca="false">H35/J35</f>
        <v>6.60068771491091</v>
      </c>
      <c r="O35" s="1" t="n">
        <f aca="false">H35/K35</f>
        <v>8.38919348430671</v>
      </c>
      <c r="P35" s="1"/>
      <c r="Q35" s="0"/>
    </row>
    <row r="36" s="7" customFormat="true" ht="12.75" hidden="false" customHeight="false" outlineLevel="0" collapsed="false">
      <c r="A36" s="7" t="s">
        <v>76</v>
      </c>
      <c r="B36" s="7" t="s">
        <v>21</v>
      </c>
      <c r="C36" s="7" t="s">
        <v>62</v>
      </c>
      <c r="D36" s="7" t="s">
        <v>28</v>
      </c>
      <c r="E36" s="7" t="s">
        <v>29</v>
      </c>
      <c r="F36" s="7" t="s">
        <v>30</v>
      </c>
      <c r="G36" s="7" t="s">
        <v>36</v>
      </c>
      <c r="H36" s="1" t="n">
        <v>585.531</v>
      </c>
      <c r="I36" s="1" t="n">
        <v>23.6118</v>
      </c>
      <c r="J36" s="1" t="n">
        <v>89.65147</v>
      </c>
      <c r="K36" s="1" t="n">
        <v>69.14122</v>
      </c>
      <c r="L36" s="1"/>
      <c r="M36" s="1" t="n">
        <f aca="false">H36/I36</f>
        <v>24.7982364749828</v>
      </c>
      <c r="N36" s="1" t="n">
        <f aca="false">H36/J36</f>
        <v>6.53119240543407</v>
      </c>
      <c r="O36" s="1" t="n">
        <f aca="false">H36/K36</f>
        <v>8.4686240711402</v>
      </c>
      <c r="P36" s="1"/>
      <c r="Q36" s="0"/>
    </row>
    <row r="37" s="7" customFormat="true" ht="12.75" hidden="false" customHeight="false" outlineLevel="0" collapsed="false">
      <c r="A37" s="7" t="s">
        <v>77</v>
      </c>
      <c r="B37" s="7" t="s">
        <v>21</v>
      </c>
      <c r="C37" s="7" t="s">
        <v>62</v>
      </c>
      <c r="D37" s="7" t="s">
        <v>28</v>
      </c>
      <c r="E37" s="7" t="s">
        <v>29</v>
      </c>
      <c r="F37" s="7" t="s">
        <v>30</v>
      </c>
      <c r="G37" s="7" t="s">
        <v>26</v>
      </c>
      <c r="H37" s="1" t="n">
        <v>750.5637</v>
      </c>
      <c r="I37" s="1" t="n">
        <v>28.72769</v>
      </c>
      <c r="J37" s="1" t="n">
        <v>95.56109</v>
      </c>
      <c r="K37" s="1" t="n">
        <v>82.34782</v>
      </c>
      <c r="L37" s="1" t="n">
        <v>618.2919</v>
      </c>
      <c r="M37" s="1" t="n">
        <f aca="false">H37/I37</f>
        <v>26.1268379044747</v>
      </c>
      <c r="N37" s="1" t="n">
        <f aca="false">H37/J37</f>
        <v>7.85428148632461</v>
      </c>
      <c r="O37" s="1" t="n">
        <f aca="false">H37/K37</f>
        <v>9.11455458080129</v>
      </c>
      <c r="P37" s="1" t="n">
        <f aca="false">L37/H37</f>
        <v>0.823770054427093</v>
      </c>
      <c r="Q37" s="0"/>
    </row>
    <row r="38" s="7" customFormat="true" ht="12.75" hidden="false" customHeight="false" outlineLevel="0" collapsed="false">
      <c r="A38" s="7" t="s">
        <v>78</v>
      </c>
      <c r="B38" s="7" t="s">
        <v>21</v>
      </c>
      <c r="C38" s="7" t="s">
        <v>62</v>
      </c>
      <c r="D38" s="7" t="s">
        <v>28</v>
      </c>
      <c r="E38" s="7" t="s">
        <v>29</v>
      </c>
      <c r="F38" s="7" t="s">
        <v>30</v>
      </c>
      <c r="G38" s="7" t="s">
        <v>36</v>
      </c>
      <c r="H38" s="1" t="n">
        <v>612.22596</v>
      </c>
      <c r="I38" s="1" t="n">
        <v>22.18442</v>
      </c>
      <c r="J38" s="1" t="n">
        <v>98.78937</v>
      </c>
      <c r="K38" s="1" t="n">
        <v>83.90193</v>
      </c>
      <c r="L38" s="1"/>
      <c r="M38" s="1" t="n">
        <f aca="false">H38/I38</f>
        <v>27.5971136500301</v>
      </c>
      <c r="N38" s="1" t="n">
        <f aca="false">H38/J38</f>
        <v>6.19728580109378</v>
      </c>
      <c r="O38" s="1" t="n">
        <f aca="false">H38/K38</f>
        <v>7.29692344383496</v>
      </c>
      <c r="P38" s="1"/>
      <c r="Q38" s="0"/>
    </row>
    <row r="39" s="7" customFormat="true" ht="12.75" hidden="false" customHeight="false" outlineLevel="0" collapsed="false">
      <c r="A39" s="7" t="s">
        <v>79</v>
      </c>
      <c r="B39" s="7" t="s">
        <v>21</v>
      </c>
      <c r="C39" s="7" t="s">
        <v>62</v>
      </c>
      <c r="D39" s="7" t="s">
        <v>28</v>
      </c>
      <c r="E39" s="7" t="s">
        <v>29</v>
      </c>
      <c r="F39" s="7" t="s">
        <v>30</v>
      </c>
      <c r="G39" s="7" t="s">
        <v>36</v>
      </c>
      <c r="H39" s="1" t="n">
        <v>433.91685</v>
      </c>
      <c r="I39" s="1" t="n">
        <v>20.15674</v>
      </c>
      <c r="J39" s="1" t="n">
        <v>51.24561</v>
      </c>
      <c r="K39" s="1" t="n">
        <v>72.44954</v>
      </c>
      <c r="L39" s="1"/>
      <c r="M39" s="1" t="n">
        <f aca="false">H39/I39</f>
        <v>21.5271343481138</v>
      </c>
      <c r="N39" s="1" t="n">
        <f aca="false">H39/J39</f>
        <v>8.46739554861382</v>
      </c>
      <c r="O39" s="1" t="n">
        <f aca="false">H39/K39</f>
        <v>5.98922850303812</v>
      </c>
      <c r="P39" s="1"/>
      <c r="Q39" s="7" t="s">
        <v>80</v>
      </c>
    </row>
    <row r="40" s="7" customFormat="true" ht="12.75" hidden="false" customHeight="false" outlineLevel="0" collapsed="false">
      <c r="A40" s="7" t="s">
        <v>81</v>
      </c>
      <c r="B40" s="7" t="s">
        <v>21</v>
      </c>
      <c r="C40" s="7" t="s">
        <v>82</v>
      </c>
      <c r="D40" s="7" t="s">
        <v>23</v>
      </c>
      <c r="E40" s="7" t="s">
        <v>24</v>
      </c>
      <c r="F40" s="7" t="s">
        <v>25</v>
      </c>
      <c r="G40" s="7" t="s">
        <v>26</v>
      </c>
      <c r="H40" s="1" t="n">
        <v>6162.9337</v>
      </c>
      <c r="I40" s="1" t="n">
        <v>99.54975</v>
      </c>
      <c r="J40" s="1" t="n">
        <v>863.6441</v>
      </c>
      <c r="K40" s="1" t="n">
        <v>203.1682</v>
      </c>
      <c r="L40" s="1" t="n">
        <v>3202.6159</v>
      </c>
      <c r="M40" s="1" t="n">
        <f aca="false">H40/I40</f>
        <v>61.9080781217432</v>
      </c>
      <c r="N40" s="1" t="n">
        <f aca="false">H40/J40</f>
        <v>7.13596457151736</v>
      </c>
      <c r="O40" s="1" t="n">
        <f aca="false">H40/K40</f>
        <v>30.3341453042356</v>
      </c>
      <c r="P40" s="1" t="n">
        <f aca="false">L40/H40</f>
        <v>0.519657691595806</v>
      </c>
      <c r="Q40" s="0"/>
    </row>
    <row r="41" s="7" customFormat="true" ht="12.75" hidden="false" customHeight="false" outlineLevel="0" collapsed="false">
      <c r="A41" s="7" t="s">
        <v>83</v>
      </c>
      <c r="B41" s="7" t="s">
        <v>21</v>
      </c>
      <c r="C41" s="7" t="s">
        <v>82</v>
      </c>
      <c r="D41" s="7" t="s">
        <v>23</v>
      </c>
      <c r="E41" s="7" t="s">
        <v>24</v>
      </c>
      <c r="F41" s="7" t="s">
        <v>25</v>
      </c>
      <c r="G41" s="7" t="s">
        <v>36</v>
      </c>
      <c r="H41" s="1" t="n">
        <v>2695.4451</v>
      </c>
      <c r="I41" s="1" t="n">
        <v>72.5172</v>
      </c>
      <c r="J41" s="1" t="n">
        <v>609.561</v>
      </c>
      <c r="K41" s="1" t="n">
        <v>187.9146</v>
      </c>
      <c r="L41" s="1"/>
      <c r="M41" s="1" t="n">
        <f aca="false">H41/I41</f>
        <v>37.169734904271</v>
      </c>
      <c r="N41" s="1" t="n">
        <f aca="false">H41/J41</f>
        <v>4.42194480946124</v>
      </c>
      <c r="O41" s="1" t="n">
        <f aca="false">H41/K41</f>
        <v>14.343989769821</v>
      </c>
      <c r="P41" s="1"/>
      <c r="Q41" s="0"/>
    </row>
    <row r="42" s="7" customFormat="true" ht="12.75" hidden="false" customHeight="false" outlineLevel="0" collapsed="false">
      <c r="A42" s="7" t="s">
        <v>84</v>
      </c>
      <c r="B42" s="7" t="s">
        <v>21</v>
      </c>
      <c r="C42" s="7" t="s">
        <v>82</v>
      </c>
      <c r="D42" s="7" t="s">
        <v>28</v>
      </c>
      <c r="E42" s="7" t="s">
        <v>29</v>
      </c>
      <c r="F42" s="7" t="s">
        <v>30</v>
      </c>
      <c r="G42" s="7" t="s">
        <v>36</v>
      </c>
      <c r="H42" s="1" t="n">
        <v>605.0754</v>
      </c>
      <c r="I42" s="1" t="n">
        <v>21.90428</v>
      </c>
      <c r="J42" s="1" t="n">
        <v>87.58377</v>
      </c>
      <c r="K42" s="1" t="n">
        <v>72.84974</v>
      </c>
      <c r="L42" s="1"/>
      <c r="M42" s="1" t="n">
        <f aca="false">H42/I42</f>
        <v>27.6236151108368</v>
      </c>
      <c r="N42" s="1" t="n">
        <f aca="false">H42/J42</f>
        <v>6.90853339608468</v>
      </c>
      <c r="O42" s="1" t="n">
        <f aca="false">H42/K42</f>
        <v>8.30580040505292</v>
      </c>
      <c r="P42" s="1"/>
      <c r="Q42" s="0"/>
    </row>
    <row r="43" s="7" customFormat="true" ht="12.75" hidden="false" customHeight="false" outlineLevel="0" collapsed="false">
      <c r="A43" s="7" t="s">
        <v>85</v>
      </c>
      <c r="B43" s="7" t="s">
        <v>86</v>
      </c>
      <c r="C43" s="7" t="s">
        <v>62</v>
      </c>
      <c r="D43" s="7" t="s">
        <v>28</v>
      </c>
      <c r="E43" s="7" t="s">
        <v>29</v>
      </c>
      <c r="F43" s="7" t="s">
        <v>30</v>
      </c>
      <c r="G43" s="7" t="s">
        <v>34</v>
      </c>
      <c r="H43" s="1" t="n">
        <v>745.35249</v>
      </c>
      <c r="I43" s="1" t="n">
        <v>30.44855</v>
      </c>
      <c r="J43" s="1" t="n">
        <v>91.05217</v>
      </c>
      <c r="K43" s="1" t="n">
        <v>71.62913</v>
      </c>
      <c r="L43" s="1"/>
      <c r="M43" s="1" t="n">
        <f aca="false">H43/I43</f>
        <v>24.4790799561884</v>
      </c>
      <c r="N43" s="1" t="n">
        <f aca="false">H43/J43</f>
        <v>8.18599370009523</v>
      </c>
      <c r="O43" s="1" t="n">
        <f aca="false">H43/K43</f>
        <v>10.4057174783499</v>
      </c>
      <c r="P43" s="1"/>
      <c r="Q43" s="0"/>
    </row>
    <row r="44" s="7" customFormat="true" ht="12.75" hidden="false" customHeight="false" outlineLevel="0" collapsed="false">
      <c r="A44" s="7" t="s">
        <v>87</v>
      </c>
      <c r="B44" s="7" t="s">
        <v>86</v>
      </c>
      <c r="C44" s="7" t="s">
        <v>62</v>
      </c>
      <c r="D44" s="7" t="s">
        <v>28</v>
      </c>
      <c r="E44" s="7" t="s">
        <v>29</v>
      </c>
      <c r="F44" s="7" t="s">
        <v>30</v>
      </c>
      <c r="G44" s="7" t="s">
        <v>26</v>
      </c>
      <c r="H44" s="1" t="n">
        <v>772.59944</v>
      </c>
      <c r="I44" s="1" t="n">
        <v>32.18942</v>
      </c>
      <c r="J44" s="1" t="n">
        <v>100.37016</v>
      </c>
      <c r="K44" s="1" t="n">
        <v>82.18107</v>
      </c>
      <c r="L44" s="1" t="n">
        <v>681.01367</v>
      </c>
      <c r="M44" s="1" t="n">
        <f aca="false">H44/I44</f>
        <v>24.0016576875259</v>
      </c>
      <c r="N44" s="1" t="n">
        <f aca="false">H44/J44</f>
        <v>7.69750132908028</v>
      </c>
      <c r="O44" s="1" t="n">
        <f aca="false">H44/K44</f>
        <v>9.40118496875254</v>
      </c>
      <c r="P44" s="1" t="n">
        <f aca="false">L44/H44</f>
        <v>0.881457628289247</v>
      </c>
      <c r="Q44" s="0"/>
    </row>
    <row r="45" s="7" customFormat="true" ht="12.75" hidden="false" customHeight="false" outlineLevel="0" collapsed="false">
      <c r="A45" s="7" t="s">
        <v>88</v>
      </c>
      <c r="B45" s="7" t="s">
        <v>86</v>
      </c>
      <c r="C45" s="7" t="s">
        <v>62</v>
      </c>
      <c r="D45" s="7" t="s">
        <v>28</v>
      </c>
      <c r="E45" s="7" t="s">
        <v>29</v>
      </c>
      <c r="F45" s="7" t="s">
        <v>30</v>
      </c>
      <c r="G45" s="7" t="s">
        <v>26</v>
      </c>
      <c r="H45" s="1" t="n">
        <v>569.80476</v>
      </c>
      <c r="I45" s="1" t="n">
        <v>30.88877</v>
      </c>
      <c r="J45" s="1" t="n">
        <v>83.4417</v>
      </c>
      <c r="K45" s="1" t="n">
        <v>67.34699</v>
      </c>
      <c r="L45" s="1" t="n">
        <v>491.73241</v>
      </c>
      <c r="M45" s="1" t="n">
        <f aca="false">H45/I45</f>
        <v>18.4469876916433</v>
      </c>
      <c r="N45" s="1" t="n">
        <f aca="false">H45/J45</f>
        <v>6.82877697841727</v>
      </c>
      <c r="O45" s="1" t="n">
        <f aca="false">H45/K45</f>
        <v>8.46073091017134</v>
      </c>
      <c r="P45" s="1" t="n">
        <f aca="false">L45/H45</f>
        <v>0.862984033338016</v>
      </c>
      <c r="Q45" s="0"/>
    </row>
    <row r="46" s="7" customFormat="true" ht="12.75" hidden="false" customHeight="false" outlineLevel="0" collapsed="false">
      <c r="A46" s="7" t="s">
        <v>89</v>
      </c>
      <c r="B46" s="7" t="s">
        <v>86</v>
      </c>
      <c r="C46" s="7" t="s">
        <v>62</v>
      </c>
      <c r="D46" s="7" t="s">
        <v>28</v>
      </c>
      <c r="E46" s="7" t="s">
        <v>29</v>
      </c>
      <c r="F46" s="7" t="s">
        <v>30</v>
      </c>
      <c r="G46" s="7" t="s">
        <v>34</v>
      </c>
      <c r="H46" s="1" t="n">
        <v>836.83821</v>
      </c>
      <c r="I46" s="1" t="n">
        <v>41.29397</v>
      </c>
      <c r="J46" s="1" t="n">
        <v>108.31413</v>
      </c>
      <c r="K46" s="1" t="n">
        <v>77.05184</v>
      </c>
      <c r="L46" s="1"/>
      <c r="M46" s="1" t="n">
        <f aca="false">H46/I46</f>
        <v>20.2653852366338</v>
      </c>
      <c r="N46" s="1" t="n">
        <f aca="false">H46/J46</f>
        <v>7.72602992795123</v>
      </c>
      <c r="O46" s="1" t="n">
        <f aca="false">H46/K46</f>
        <v>10.8607167590028</v>
      </c>
      <c r="P46" s="1"/>
      <c r="Q46" s="0"/>
    </row>
    <row r="47" s="7" customFormat="true" ht="12.75" hidden="false" customHeight="false" outlineLevel="0" collapsed="false">
      <c r="A47" s="7" t="s">
        <v>90</v>
      </c>
      <c r="B47" s="7" t="s">
        <v>86</v>
      </c>
      <c r="C47" s="7" t="s">
        <v>62</v>
      </c>
      <c r="D47" s="7" t="s">
        <v>28</v>
      </c>
      <c r="E47" s="7" t="s">
        <v>29</v>
      </c>
      <c r="F47" s="7" t="s">
        <v>30</v>
      </c>
      <c r="G47" s="7" t="s">
        <v>26</v>
      </c>
      <c r="H47" s="1" t="n">
        <v>728.07052</v>
      </c>
      <c r="I47" s="1" t="n">
        <v>27.76721</v>
      </c>
      <c r="J47" s="1" t="n">
        <v>89.25794</v>
      </c>
      <c r="K47" s="1" t="n">
        <v>86.23643</v>
      </c>
      <c r="L47" s="1" t="n">
        <v>619.55629</v>
      </c>
      <c r="M47" s="1" t="n">
        <f aca="false">H47/I47</f>
        <v>26.2205140523661</v>
      </c>
      <c r="N47" s="1" t="n">
        <f aca="false">H47/J47</f>
        <v>8.15692721566283</v>
      </c>
      <c r="O47" s="1" t="n">
        <f aca="false">H47/K47</f>
        <v>8.44272565550313</v>
      </c>
      <c r="P47" s="1" t="n">
        <f aca="false">L47/H47</f>
        <v>0.850956429330499</v>
      </c>
      <c r="Q47" s="0"/>
    </row>
    <row r="48" s="7" customFormat="true" ht="12.75" hidden="false" customHeight="false" outlineLevel="0" collapsed="false">
      <c r="A48" s="7" t="s">
        <v>91</v>
      </c>
      <c r="B48" s="7" t="s">
        <v>86</v>
      </c>
      <c r="C48" s="7" t="s">
        <v>22</v>
      </c>
      <c r="D48" s="0"/>
      <c r="E48" s="0"/>
      <c r="F48" s="7" t="s">
        <v>92</v>
      </c>
      <c r="G48" s="7" t="s">
        <v>36</v>
      </c>
      <c r="H48" s="1" t="n">
        <v>605.4359</v>
      </c>
      <c r="I48" s="1" t="n">
        <v>21.8776</v>
      </c>
      <c r="J48" s="1" t="n">
        <v>101.06384</v>
      </c>
      <c r="K48" s="1" t="n">
        <v>100.33014</v>
      </c>
      <c r="L48" s="1"/>
      <c r="M48" s="1" t="n">
        <f aca="false">H48/I48</f>
        <v>27.6737804878049</v>
      </c>
      <c r="N48" s="1" t="n">
        <f aca="false">H48/J48</f>
        <v>5.9906282998944</v>
      </c>
      <c r="O48" s="1" t="n">
        <f aca="false">H48/K48</f>
        <v>6.03443690998537</v>
      </c>
      <c r="P48" s="1"/>
      <c r="Q48" s="0"/>
    </row>
    <row r="49" s="7" customFormat="true" ht="12.75" hidden="false" customHeight="false" outlineLevel="0" collapsed="false">
      <c r="A49" s="7" t="s">
        <v>93</v>
      </c>
      <c r="B49" s="7" t="s">
        <v>86</v>
      </c>
      <c r="C49" s="7" t="s">
        <v>22</v>
      </c>
      <c r="D49" s="7" t="s">
        <v>38</v>
      </c>
      <c r="E49" s="7" t="s">
        <v>94</v>
      </c>
      <c r="F49" s="7" t="s">
        <v>95</v>
      </c>
      <c r="G49" s="7" t="s">
        <v>36</v>
      </c>
      <c r="H49" s="1" t="n">
        <v>920.7228</v>
      </c>
      <c r="I49" s="1" t="n">
        <v>121.84089</v>
      </c>
      <c r="J49" s="1" t="n">
        <v>208.6071</v>
      </c>
      <c r="K49" s="1" t="n">
        <v>198.75933</v>
      </c>
      <c r="L49" s="1"/>
      <c r="M49" s="1" t="n">
        <f aca="false">H49/I49</f>
        <v>7.55676357912356</v>
      </c>
      <c r="N49" s="1" t="n">
        <f aca="false">H49/J49</f>
        <v>4.41366952515039</v>
      </c>
      <c r="O49" s="1" t="n">
        <f aca="false">H49/K49</f>
        <v>4.63235008892413</v>
      </c>
      <c r="P49" s="1"/>
      <c r="Q49" s="0"/>
    </row>
    <row r="50" s="7" customFormat="true" ht="12.75" hidden="false" customHeight="false" outlineLevel="0" collapsed="false">
      <c r="A50" s="7" t="s">
        <v>96</v>
      </c>
      <c r="B50" s="7" t="s">
        <v>86</v>
      </c>
      <c r="C50" s="7" t="s">
        <v>22</v>
      </c>
      <c r="D50" s="7" t="s">
        <v>28</v>
      </c>
      <c r="E50" s="7" t="s">
        <v>29</v>
      </c>
      <c r="F50" s="7" t="s">
        <v>30</v>
      </c>
      <c r="G50" s="7" t="s">
        <v>26</v>
      </c>
      <c r="H50" s="1" t="n">
        <v>730.245</v>
      </c>
      <c r="I50" s="1" t="n">
        <v>25.43938</v>
      </c>
      <c r="J50" s="1" t="n">
        <v>103.11153</v>
      </c>
      <c r="K50" s="1" t="n">
        <v>100.66364</v>
      </c>
      <c r="L50" s="1" t="n">
        <v>644.0574</v>
      </c>
      <c r="M50" s="1" t="n">
        <f aca="false">H50/I50</f>
        <v>28.7052986354227</v>
      </c>
      <c r="N50" s="1" t="n">
        <f aca="false">H50/J50</f>
        <v>7.08208868591127</v>
      </c>
      <c r="O50" s="1" t="n">
        <f aca="false">H50/K50</f>
        <v>7.25430751361663</v>
      </c>
      <c r="P50" s="1" t="n">
        <f aca="false">L50/H50</f>
        <v>0.881974405850091</v>
      </c>
      <c r="Q50" s="0"/>
    </row>
    <row r="51" s="7" customFormat="true" ht="12.75" hidden="false" customHeight="false" outlineLevel="0" collapsed="false">
      <c r="A51" s="7" t="s">
        <v>97</v>
      </c>
      <c r="B51" s="7" t="s">
        <v>86</v>
      </c>
      <c r="C51" s="7" t="s">
        <v>22</v>
      </c>
      <c r="D51" s="7" t="s">
        <v>28</v>
      </c>
      <c r="E51" s="7" t="s">
        <v>29</v>
      </c>
      <c r="F51" s="7" t="s">
        <v>30</v>
      </c>
      <c r="G51" s="7" t="s">
        <v>36</v>
      </c>
      <c r="H51" s="1" t="n">
        <v>682.2384</v>
      </c>
      <c r="I51" s="1" t="n">
        <v>25.44605</v>
      </c>
      <c r="J51" s="1" t="n">
        <v>90.00498</v>
      </c>
      <c r="K51" s="1" t="n">
        <v>66.40652</v>
      </c>
      <c r="L51" s="1"/>
      <c r="M51" s="1" t="n">
        <f aca="false">H51/I51</f>
        <v>26.8111710854926</v>
      </c>
      <c r="N51" s="1" t="n">
        <f aca="false">H51/J51</f>
        <v>7.58000723959941</v>
      </c>
      <c r="O51" s="1" t="n">
        <f aca="false">H51/K51</f>
        <v>10.2736658990714</v>
      </c>
      <c r="P51" s="1"/>
      <c r="Q51" s="0"/>
    </row>
    <row r="52" s="7" customFormat="true" ht="12.75" hidden="false" customHeight="false" outlineLevel="0" collapsed="false">
      <c r="A52" s="7" t="s">
        <v>98</v>
      </c>
      <c r="B52" s="7" t="s">
        <v>86</v>
      </c>
      <c r="C52" s="7" t="s">
        <v>22</v>
      </c>
      <c r="D52" s="7" t="s">
        <v>28</v>
      </c>
      <c r="E52" s="7" t="s">
        <v>29</v>
      </c>
      <c r="F52" s="7" t="s">
        <v>30</v>
      </c>
      <c r="G52" s="7" t="s">
        <v>36</v>
      </c>
      <c r="H52" s="1" t="n">
        <v>642.9093</v>
      </c>
      <c r="I52" s="1" t="n">
        <v>23.00483</v>
      </c>
      <c r="J52" s="1" t="n">
        <v>98.2026</v>
      </c>
      <c r="K52" s="1" t="n">
        <v>82.1826</v>
      </c>
      <c r="L52" s="1"/>
      <c r="M52" s="1" t="n">
        <f aca="false">H52/I52</f>
        <v>27.9467094518847</v>
      </c>
      <c r="N52" s="1" t="n">
        <f aca="false">H52/J52</f>
        <v>6.54676454594889</v>
      </c>
      <c r="O52" s="1" t="n">
        <f aca="false">H52/K52</f>
        <v>7.82293697205978</v>
      </c>
      <c r="P52" s="1"/>
      <c r="Q52" s="0"/>
    </row>
    <row r="53" s="7" customFormat="true" ht="12.75" hidden="false" customHeight="false" outlineLevel="0" collapsed="false">
      <c r="A53" s="7" t="s">
        <v>99</v>
      </c>
      <c r="B53" s="7" t="s">
        <v>86</v>
      </c>
      <c r="C53" s="7" t="s">
        <v>22</v>
      </c>
      <c r="D53" s="0"/>
      <c r="E53" s="0"/>
      <c r="F53" s="7" t="s">
        <v>92</v>
      </c>
      <c r="G53" s="7" t="s">
        <v>36</v>
      </c>
      <c r="H53" s="1" t="n">
        <v>805.8594</v>
      </c>
      <c r="I53" s="1" t="n">
        <v>24.06536</v>
      </c>
      <c r="J53" s="1" t="n">
        <v>222.99811</v>
      </c>
      <c r="K53" s="1" t="n">
        <v>91.23893</v>
      </c>
      <c r="L53" s="1"/>
      <c r="M53" s="1" t="n">
        <f aca="false">H53/I53</f>
        <v>33.4862806955724</v>
      </c>
      <c r="N53" s="1" t="n">
        <f aca="false">H53/J53</f>
        <v>3.61374991025709</v>
      </c>
      <c r="O53" s="1" t="n">
        <f aca="false">H53/K53</f>
        <v>8.83240739451898</v>
      </c>
      <c r="P53" s="1"/>
      <c r="Q53" s="0"/>
    </row>
    <row r="54" s="7" customFormat="true" ht="12.75" hidden="false" customHeight="false" outlineLevel="0" collapsed="false">
      <c r="A54" s="7" t="s">
        <v>100</v>
      </c>
      <c r="B54" s="7" t="s">
        <v>86</v>
      </c>
      <c r="C54" s="7" t="s">
        <v>22</v>
      </c>
      <c r="D54" s="0"/>
      <c r="E54" s="0"/>
      <c r="F54" s="7" t="s">
        <v>92</v>
      </c>
      <c r="G54" s="7" t="s">
        <v>36</v>
      </c>
      <c r="H54" s="1" t="n">
        <v>660.88361</v>
      </c>
      <c r="I54" s="1" t="n">
        <v>22.55794</v>
      </c>
      <c r="J54" s="1" t="n">
        <v>171.43234</v>
      </c>
      <c r="K54" s="1" t="n">
        <v>90.61862</v>
      </c>
      <c r="L54" s="1"/>
      <c r="M54" s="1" t="n">
        <f aca="false">H54/I54</f>
        <v>29.2971614429332</v>
      </c>
      <c r="N54" s="1" t="n">
        <f aca="false">H54/J54</f>
        <v>3.85506964438565</v>
      </c>
      <c r="O54" s="1" t="n">
        <f aca="false">H54/K54</f>
        <v>7.2930222287649</v>
      </c>
      <c r="P54" s="1"/>
      <c r="Q54" s="0"/>
    </row>
    <row r="55" s="7" customFormat="true" ht="12.75" hidden="false" customHeight="false" outlineLevel="0" collapsed="false">
      <c r="A55" s="7" t="s">
        <v>101</v>
      </c>
      <c r="B55" s="7" t="s">
        <v>86</v>
      </c>
      <c r="C55" s="7" t="s">
        <v>22</v>
      </c>
      <c r="D55" s="7" t="s">
        <v>28</v>
      </c>
      <c r="E55" s="7" t="s">
        <v>29</v>
      </c>
      <c r="F55" s="7" t="s">
        <v>30</v>
      </c>
      <c r="G55" s="7" t="s">
        <v>36</v>
      </c>
      <c r="H55" s="1" t="n">
        <v>438.66589</v>
      </c>
      <c r="I55" s="1" t="n">
        <v>22.99816</v>
      </c>
      <c r="J55" s="1" t="n">
        <v>81.19391</v>
      </c>
      <c r="K55" s="1" t="n">
        <v>61.25061</v>
      </c>
      <c r="L55" s="1"/>
      <c r="M55" s="1" t="n">
        <f aca="false">H55/I55</f>
        <v>19.0739559164733</v>
      </c>
      <c r="N55" s="1" t="n">
        <f aca="false">H55/J55</f>
        <v>5.40269448780087</v>
      </c>
      <c r="O55" s="1" t="n">
        <f aca="false">H55/K55</f>
        <v>7.16182075574431</v>
      </c>
      <c r="P55" s="1"/>
      <c r="Q55" s="0"/>
    </row>
    <row r="56" s="7" customFormat="true" ht="12.75" hidden="false" customHeight="false" outlineLevel="0" collapsed="false">
      <c r="A56" s="7" t="s">
        <v>102</v>
      </c>
      <c r="B56" s="7" t="s">
        <v>86</v>
      </c>
      <c r="C56" s="7" t="s">
        <v>22</v>
      </c>
      <c r="D56" s="7" t="s">
        <v>28</v>
      </c>
      <c r="E56" s="7" t="s">
        <v>29</v>
      </c>
      <c r="F56" s="7" t="s">
        <v>30</v>
      </c>
      <c r="G56" s="7" t="s">
        <v>34</v>
      </c>
      <c r="H56" s="1" t="n">
        <v>565.6662</v>
      </c>
      <c r="I56" s="1" t="n">
        <v>21.83758</v>
      </c>
      <c r="J56" s="1" t="n">
        <v>102.46454</v>
      </c>
      <c r="K56" s="1" t="n">
        <v>53.91361</v>
      </c>
      <c r="L56" s="1"/>
      <c r="M56" s="1" t="n">
        <f aca="false">H56/I56</f>
        <v>25.9033372745515</v>
      </c>
      <c r="N56" s="1" t="n">
        <f aca="false">H56/J56</f>
        <v>5.52060449400349</v>
      </c>
      <c r="O56" s="1" t="n">
        <f aca="false">H56/K56</f>
        <v>10.4920853936511</v>
      </c>
      <c r="P56" s="1"/>
      <c r="Q56" s="0"/>
    </row>
    <row r="57" s="7" customFormat="true" ht="12.75" hidden="false" customHeight="false" outlineLevel="0" collapsed="false">
      <c r="A57" s="7" t="s">
        <v>103</v>
      </c>
      <c r="B57" s="7" t="s">
        <v>86</v>
      </c>
      <c r="C57" s="7" t="s">
        <v>82</v>
      </c>
      <c r="D57" s="7" t="s">
        <v>23</v>
      </c>
      <c r="E57" s="7" t="s">
        <v>32</v>
      </c>
      <c r="F57" s="0"/>
      <c r="G57" s="7" t="s">
        <v>36</v>
      </c>
      <c r="H57" s="1" t="n">
        <v>1520.3247</v>
      </c>
      <c r="I57" s="1" t="n">
        <v>32.06936</v>
      </c>
      <c r="J57" s="1" t="n">
        <v>276.29808</v>
      </c>
      <c r="K57" s="1" t="n">
        <v>87.1769</v>
      </c>
      <c r="L57" s="1"/>
      <c r="M57" s="1" t="n">
        <f aca="false">H57/I57</f>
        <v>47.4073913542397</v>
      </c>
      <c r="N57" s="1" t="n">
        <f aca="false">H57/J57</f>
        <v>5.50248014752763</v>
      </c>
      <c r="O57" s="1" t="n">
        <f aca="false">H57/K57</f>
        <v>17.439536161529</v>
      </c>
      <c r="P57" s="1"/>
      <c r="Q57" s="0"/>
    </row>
    <row r="58" s="7" customFormat="true" ht="12.75" hidden="false" customHeight="false" outlineLevel="0" collapsed="false">
      <c r="A58" s="7" t="s">
        <v>104</v>
      </c>
      <c r="B58" s="7" t="s">
        <v>86</v>
      </c>
      <c r="C58" s="7" t="s">
        <v>82</v>
      </c>
      <c r="D58" s="7" t="s">
        <v>105</v>
      </c>
      <c r="E58" s="7" t="s">
        <v>106</v>
      </c>
      <c r="F58" s="0"/>
      <c r="G58" s="7" t="s">
        <v>107</v>
      </c>
      <c r="H58" s="1" t="n">
        <v>1663.8639</v>
      </c>
      <c r="I58" s="1" t="n">
        <v>66.44654</v>
      </c>
      <c r="J58" s="1" t="n">
        <v>353.89686</v>
      </c>
      <c r="K58" s="1" t="n">
        <v>110.03499</v>
      </c>
      <c r="L58" s="1"/>
      <c r="M58" s="1" t="n">
        <f aca="false">H58/I58</f>
        <v>25.0406401898428</v>
      </c>
      <c r="N58" s="1" t="n">
        <f aca="false">H58/J58</f>
        <v>4.70155033305467</v>
      </c>
      <c r="O58" s="1" t="n">
        <f aca="false">H58/K58</f>
        <v>15.12122553017</v>
      </c>
      <c r="P58" s="1"/>
      <c r="Q58" s="0"/>
    </row>
    <row r="59" s="7" customFormat="true" ht="12.75" hidden="false" customHeight="false" outlineLevel="0" collapsed="false">
      <c r="A59" s="7" t="s">
        <v>108</v>
      </c>
      <c r="B59" s="7" t="s">
        <v>86</v>
      </c>
      <c r="C59" s="7" t="s">
        <v>82</v>
      </c>
      <c r="D59" s="7" t="s">
        <v>28</v>
      </c>
      <c r="E59" s="7" t="s">
        <v>29</v>
      </c>
      <c r="F59" s="7" t="s">
        <v>30</v>
      </c>
      <c r="G59" s="7" t="s">
        <v>26</v>
      </c>
      <c r="H59" s="1" t="n">
        <v>804.48204</v>
      </c>
      <c r="I59" s="1" t="n">
        <v>35.37768</v>
      </c>
      <c r="J59" s="1" t="n">
        <v>98.50923</v>
      </c>
      <c r="K59" s="1" t="n">
        <v>88.29079</v>
      </c>
      <c r="L59" s="1" t="n">
        <v>705.77271</v>
      </c>
      <c r="M59" s="1" t="n">
        <f aca="false">H59/I59</f>
        <v>22.7398190045249</v>
      </c>
      <c r="N59" s="1" t="n">
        <f aca="false">H59/J59</f>
        <v>8.16656510257973</v>
      </c>
      <c r="O59" s="1" t="n">
        <f aca="false">H59/K59</f>
        <v>9.1117322656191</v>
      </c>
      <c r="P59" s="1" t="n">
        <f aca="false">L59/H59</f>
        <v>0.877300766092926</v>
      </c>
      <c r="Q59" s="0"/>
    </row>
    <row r="60" s="7" customFormat="true" ht="12.75" hidden="false" customHeight="false" outlineLevel="0" collapsed="false">
      <c r="A60" s="7" t="s">
        <v>109</v>
      </c>
      <c r="B60" s="7" t="s">
        <v>86</v>
      </c>
      <c r="C60" s="7" t="s">
        <v>82</v>
      </c>
      <c r="D60" s="7" t="s">
        <v>28</v>
      </c>
      <c r="E60" s="7" t="s">
        <v>29</v>
      </c>
      <c r="F60" s="7" t="s">
        <v>30</v>
      </c>
      <c r="G60" s="7" t="s">
        <v>26</v>
      </c>
      <c r="H60" s="1" t="n">
        <v>668.64082</v>
      </c>
      <c r="I60" s="1" t="n">
        <v>26.38652</v>
      </c>
      <c r="J60" s="1" t="n">
        <v>100.05667</v>
      </c>
      <c r="K60" s="1" t="n">
        <v>84.68899</v>
      </c>
      <c r="L60" s="1" t="n">
        <v>566.67653</v>
      </c>
      <c r="M60" s="1" t="n">
        <f aca="false">H60/I60</f>
        <v>25.340242669363</v>
      </c>
      <c r="N60" s="1" t="n">
        <f aca="false">H60/J60</f>
        <v>6.68262115858943</v>
      </c>
      <c r="O60" s="1" t="n">
        <f aca="false">H60/K60</f>
        <v>7.89525084665669</v>
      </c>
      <c r="P60" s="1" t="n">
        <f aca="false">L60/H60</f>
        <v>0.847505137362089</v>
      </c>
      <c r="Q60" s="0"/>
    </row>
    <row r="61" s="7" customFormat="true" ht="12.75" hidden="false" customHeight="false" outlineLevel="0" collapsed="false">
      <c r="A61" s="7" t="s">
        <v>110</v>
      </c>
      <c r="B61" s="7" t="s">
        <v>86</v>
      </c>
      <c r="C61" s="7" t="s">
        <v>82</v>
      </c>
      <c r="D61" s="7" t="s">
        <v>28</v>
      </c>
      <c r="E61" s="7" t="s">
        <v>29</v>
      </c>
      <c r="F61" s="7" t="s">
        <v>30</v>
      </c>
      <c r="G61" s="7" t="s">
        <v>34</v>
      </c>
      <c r="H61" s="1" t="n">
        <v>644.3887</v>
      </c>
      <c r="I61" s="1" t="n">
        <v>26.09304</v>
      </c>
      <c r="J61" s="1" t="n">
        <v>94.99414</v>
      </c>
      <c r="K61" s="1" t="n">
        <v>79.66648</v>
      </c>
      <c r="L61" s="1"/>
      <c r="M61" s="1" t="n">
        <f aca="false">H61/I61</f>
        <v>24.6958077709611</v>
      </c>
      <c r="N61" s="1" t="n">
        <f aca="false">H61/J61</f>
        <v>6.78345737958152</v>
      </c>
      <c r="O61" s="1" t="n">
        <f aca="false">H61/K61</f>
        <v>8.08858004018754</v>
      </c>
      <c r="P61" s="1"/>
      <c r="Q61" s="0"/>
    </row>
    <row r="62" s="7" customFormat="true" ht="12.75" hidden="false" customHeight="false" outlineLevel="0" collapsed="false">
      <c r="A62" s="7" t="s">
        <v>111</v>
      </c>
      <c r="B62" s="7" t="s">
        <v>86</v>
      </c>
      <c r="C62" s="7" t="s">
        <v>82</v>
      </c>
      <c r="D62" s="0"/>
      <c r="E62" s="0"/>
      <c r="F62" s="7" t="s">
        <v>92</v>
      </c>
      <c r="G62" s="7" t="s">
        <v>36</v>
      </c>
      <c r="H62" s="1" t="n">
        <v>578.6424</v>
      </c>
      <c r="I62" s="1" t="n">
        <v>24.05202</v>
      </c>
      <c r="J62" s="1" t="n">
        <v>155.97795</v>
      </c>
      <c r="K62" s="1" t="n">
        <v>70.34182</v>
      </c>
      <c r="L62" s="1"/>
      <c r="M62" s="1" t="n">
        <f aca="false">H62/I62</f>
        <v>24.057954383873</v>
      </c>
      <c r="N62" s="1" t="n">
        <f aca="false">H62/J62</f>
        <v>3.70977051564019</v>
      </c>
      <c r="O62" s="1" t="n">
        <f aca="false">H62/K62</f>
        <v>8.22615053178891</v>
      </c>
      <c r="P62" s="1"/>
      <c r="Q62" s="0"/>
    </row>
    <row r="63" s="7" customFormat="true" ht="12.75" hidden="false" customHeight="false" outlineLevel="0" collapsed="false">
      <c r="A63" s="7" t="s">
        <v>112</v>
      </c>
      <c r="B63" s="7" t="s">
        <v>86</v>
      </c>
      <c r="C63" s="7" t="s">
        <v>60</v>
      </c>
      <c r="D63" s="7" t="s">
        <v>105</v>
      </c>
      <c r="E63" s="7" t="s">
        <v>106</v>
      </c>
      <c r="F63" s="0"/>
      <c r="G63" s="7" t="s">
        <v>26</v>
      </c>
      <c r="H63" s="1" t="n">
        <v>1162.251</v>
      </c>
      <c r="I63" s="1" t="n">
        <v>60.99048</v>
      </c>
      <c r="J63" s="1" t="n">
        <v>239.09282</v>
      </c>
      <c r="K63" s="1" t="n">
        <v>164.1487</v>
      </c>
      <c r="L63" s="1"/>
      <c r="M63" s="1" t="n">
        <f aca="false">H63/I63</f>
        <v>19.0562691095397</v>
      </c>
      <c r="N63" s="1" t="n">
        <f aca="false">H63/J63</f>
        <v>4.86108700378372</v>
      </c>
      <c r="O63" s="1" t="n">
        <f aca="false">H63/K63</f>
        <v>7.08047642168351</v>
      </c>
      <c r="P63" s="1"/>
      <c r="Q63" s="0"/>
    </row>
    <row r="64" s="7" customFormat="true" ht="12.75" hidden="false" customHeight="false" outlineLevel="0" collapsed="false">
      <c r="A64" s="7" t="s">
        <v>113</v>
      </c>
      <c r="B64" s="7" t="s">
        <v>86</v>
      </c>
      <c r="C64" s="7" t="s">
        <v>60</v>
      </c>
      <c r="D64" s="7" t="s">
        <v>105</v>
      </c>
      <c r="E64" s="7" t="s">
        <v>106</v>
      </c>
      <c r="F64" s="0"/>
      <c r="G64" s="7" t="s">
        <v>34</v>
      </c>
      <c r="H64" s="1" t="n">
        <v>899.7633</v>
      </c>
      <c r="I64" s="1" t="n">
        <v>53.51341</v>
      </c>
      <c r="J64" s="1" t="n">
        <v>178.41583</v>
      </c>
      <c r="K64" s="1" t="n">
        <v>49.34466</v>
      </c>
      <c r="L64" s="1"/>
      <c r="M64" s="1" t="n">
        <f aca="false">H64/I64</f>
        <v>16.8137911600102</v>
      </c>
      <c r="N64" s="1" t="n">
        <f aca="false">H64/J64</f>
        <v>5.04306876805718</v>
      </c>
      <c r="O64" s="1" t="n">
        <f aca="false">H64/K64</f>
        <v>18.2342587830173</v>
      </c>
      <c r="P64" s="1"/>
      <c r="Q64" s="0"/>
    </row>
    <row r="65" s="7" customFormat="true" ht="12.75" hidden="false" customHeight="false" outlineLevel="0" collapsed="false">
      <c r="A65" s="7" t="s">
        <v>114</v>
      </c>
      <c r="B65" s="7" t="s">
        <v>86</v>
      </c>
      <c r="C65" s="7" t="s">
        <v>60</v>
      </c>
      <c r="D65" s="7" t="s">
        <v>105</v>
      </c>
      <c r="E65" s="7" t="s">
        <v>106</v>
      </c>
      <c r="F65" s="0"/>
      <c r="G65" s="7" t="s">
        <v>36</v>
      </c>
      <c r="H65" s="1" t="n">
        <v>508.50079</v>
      </c>
      <c r="I65" s="1" t="n">
        <v>24.8124</v>
      </c>
      <c r="J65" s="1" t="n">
        <v>146.84005</v>
      </c>
      <c r="K65" s="1" t="n">
        <v>75.94462</v>
      </c>
      <c r="L65" s="1"/>
      <c r="M65" s="1" t="n">
        <f aca="false">H65/I65</f>
        <v>20.4938172043011</v>
      </c>
      <c r="N65" s="1" t="n">
        <f aca="false">H65/J65</f>
        <v>3.46295707472178</v>
      </c>
      <c r="O65" s="1" t="n">
        <f aca="false">H65/K65</f>
        <v>6.69567890391709</v>
      </c>
      <c r="P65" s="1"/>
      <c r="Q65" s="0"/>
    </row>
    <row r="66" s="7" customFormat="true" ht="12.75" hidden="false" customHeight="false" outlineLevel="0" collapsed="false">
      <c r="A66" s="7" t="s">
        <v>115</v>
      </c>
      <c r="B66" s="7" t="s">
        <v>86</v>
      </c>
      <c r="C66" s="7" t="s">
        <v>60</v>
      </c>
      <c r="D66" s="7" t="s">
        <v>105</v>
      </c>
      <c r="E66" s="7" t="s">
        <v>106</v>
      </c>
      <c r="F66" s="0"/>
      <c r="G66" s="7" t="s">
        <v>36</v>
      </c>
      <c r="H66" s="1" t="n">
        <v>1024.54535</v>
      </c>
      <c r="I66" s="1" t="n">
        <v>39.353</v>
      </c>
      <c r="J66" s="1" t="n">
        <v>270.9354</v>
      </c>
      <c r="K66" s="1" t="n">
        <v>115.17756</v>
      </c>
      <c r="L66" s="1"/>
      <c r="M66" s="1" t="n">
        <f aca="false">H66/I66</f>
        <v>26.0347457627119</v>
      </c>
      <c r="N66" s="1" t="n">
        <f aca="false">H66/J66</f>
        <v>3.78151157065485</v>
      </c>
      <c r="O66" s="1" t="n">
        <f aca="false">H66/K66</f>
        <v>8.89535557099838</v>
      </c>
      <c r="P66" s="1"/>
      <c r="Q66" s="0"/>
    </row>
    <row r="67" s="7" customFormat="true" ht="12.75" hidden="false" customHeight="false" outlineLevel="0" collapsed="false">
      <c r="A67" s="7" t="s">
        <v>116</v>
      </c>
      <c r="B67" s="7" t="s">
        <v>86</v>
      </c>
      <c r="C67" s="7" t="s">
        <v>60</v>
      </c>
      <c r="D67" s="7" t="s">
        <v>28</v>
      </c>
      <c r="E67" s="7" t="s">
        <v>29</v>
      </c>
      <c r="F67" s="7" t="s">
        <v>30</v>
      </c>
      <c r="G67" s="7" t="s">
        <v>26</v>
      </c>
      <c r="H67" s="1" t="n">
        <v>783.60494</v>
      </c>
      <c r="I67" s="1" t="n">
        <v>29.30131</v>
      </c>
      <c r="J67" s="1" t="n">
        <v>105.45937</v>
      </c>
      <c r="K67" s="1" t="n">
        <v>98.89609</v>
      </c>
      <c r="L67" s="1" t="n">
        <v>667.37352</v>
      </c>
      <c r="M67" s="1" t="n">
        <f aca="false">H67/I67</f>
        <v>26.7430002276349</v>
      </c>
      <c r="N67" s="1" t="n">
        <f aca="false">H67/J67</f>
        <v>7.43039655935741</v>
      </c>
      <c r="O67" s="1" t="n">
        <f aca="false">H67/K67</f>
        <v>7.92351790652189</v>
      </c>
      <c r="P67" s="1" t="n">
        <f aca="false">L67/H67</f>
        <v>0.851670894264653</v>
      </c>
      <c r="Q67" s="0"/>
    </row>
    <row r="68" s="7" customFormat="true" ht="12.75" hidden="false" customHeight="false" outlineLevel="0" collapsed="false">
      <c r="A68" s="7" t="s">
        <v>117</v>
      </c>
      <c r="B68" s="7" t="s">
        <v>86</v>
      </c>
      <c r="C68" s="7" t="s">
        <v>60</v>
      </c>
      <c r="D68" s="7" t="s">
        <v>38</v>
      </c>
      <c r="E68" s="7" t="s">
        <v>118</v>
      </c>
      <c r="F68" s="7" t="s">
        <v>119</v>
      </c>
      <c r="G68" s="7" t="s">
        <v>36</v>
      </c>
      <c r="H68" s="1" t="n">
        <v>852.5844</v>
      </c>
      <c r="I68" s="1" t="n">
        <v>42.06769</v>
      </c>
      <c r="J68" s="1" t="n">
        <v>111.51573</v>
      </c>
      <c r="K68" s="1" t="n">
        <v>87.39034</v>
      </c>
      <c r="L68" s="1"/>
      <c r="M68" s="1" t="n">
        <f aca="false">H68/I68</f>
        <v>20.2669649795366</v>
      </c>
      <c r="N68" s="1" t="n">
        <f aca="false">H68/J68</f>
        <v>7.64541827417531</v>
      </c>
      <c r="O68" s="1" t="n">
        <f aca="false">H68/K68</f>
        <v>9.75604855181934</v>
      </c>
      <c r="P68" s="1"/>
      <c r="Q68" s="0"/>
    </row>
    <row r="69" s="7" customFormat="true" ht="12.75" hidden="false" customHeight="false" outlineLevel="0" collapsed="false">
      <c r="A69" s="7" t="s">
        <v>120</v>
      </c>
      <c r="B69" s="7" t="s">
        <v>86</v>
      </c>
      <c r="C69" s="7" t="s">
        <v>60</v>
      </c>
      <c r="D69" s="7" t="s">
        <v>105</v>
      </c>
      <c r="E69" s="7" t="s">
        <v>106</v>
      </c>
      <c r="F69" s="0"/>
      <c r="G69" s="7" t="s">
        <v>26</v>
      </c>
      <c r="H69" s="1" t="n">
        <v>1066.8519</v>
      </c>
      <c r="I69" s="1" t="n">
        <v>92.9961</v>
      </c>
      <c r="J69" s="1" t="n">
        <v>237.52537</v>
      </c>
      <c r="K69" s="1" t="n">
        <v>124.88908</v>
      </c>
      <c r="L69" s="1" t="n">
        <v>561.20046</v>
      </c>
      <c r="M69" s="1" t="n">
        <f aca="false">H69/I69</f>
        <v>11.4720068906115</v>
      </c>
      <c r="N69" s="1" t="n">
        <f aca="false">H69/J69</f>
        <v>4.49152821022866</v>
      </c>
      <c r="O69" s="1" t="n">
        <f aca="false">H69/K69</f>
        <v>8.54239537996436</v>
      </c>
      <c r="P69" s="1" t="n">
        <f aca="false">L69/H69</f>
        <v>0.526034082143923</v>
      </c>
      <c r="Q69" s="0"/>
    </row>
    <row r="70" s="7" customFormat="true" ht="12.75" hidden="false" customHeight="false" outlineLevel="0" collapsed="false">
      <c r="A70" s="7" t="s">
        <v>121</v>
      </c>
      <c r="B70" s="7" t="s">
        <v>86</v>
      </c>
      <c r="C70" s="7" t="s">
        <v>60</v>
      </c>
      <c r="D70" s="7" t="s">
        <v>105</v>
      </c>
      <c r="E70" s="7" t="s">
        <v>106</v>
      </c>
      <c r="F70" s="0"/>
      <c r="G70" s="7" t="s">
        <v>26</v>
      </c>
      <c r="H70" s="1" t="n">
        <v>962.73446</v>
      </c>
      <c r="I70" s="1" t="n">
        <v>47.31698</v>
      </c>
      <c r="J70" s="1" t="n">
        <v>199.64644</v>
      </c>
      <c r="K70" s="1" t="n">
        <v>105.8529</v>
      </c>
      <c r="L70" s="1" t="n">
        <v>498.81595</v>
      </c>
      <c r="M70" s="1" t="n">
        <f aca="false">H70/I70</f>
        <v>20.3464899915422</v>
      </c>
      <c r="N70" s="1" t="n">
        <f aca="false">H70/J70</f>
        <v>4.82219697982093</v>
      </c>
      <c r="O70" s="1" t="n">
        <f aca="false">H70/K70</f>
        <v>9.0950220541903</v>
      </c>
      <c r="P70" s="1" t="n">
        <f aca="false">L70/H70</f>
        <v>0.518124125316964</v>
      </c>
      <c r="Q70" s="0"/>
    </row>
    <row r="71" s="7" customFormat="true" ht="12.75" hidden="false" customHeight="false" outlineLevel="0" collapsed="false">
      <c r="A71" s="7" t="s">
        <v>122</v>
      </c>
      <c r="B71" s="7" t="s">
        <v>86</v>
      </c>
      <c r="C71" s="7" t="s">
        <v>60</v>
      </c>
      <c r="D71" s="7" t="s">
        <v>105</v>
      </c>
      <c r="E71" s="7" t="s">
        <v>106</v>
      </c>
      <c r="F71" s="0"/>
      <c r="G71" s="7" t="s">
        <v>123</v>
      </c>
      <c r="H71" s="1" t="n">
        <v>1116.6741</v>
      </c>
      <c r="I71" s="1" t="n">
        <v>41.47406</v>
      </c>
      <c r="J71" s="1" t="n">
        <v>178.24908</v>
      </c>
      <c r="K71" s="1" t="n">
        <v>119.1262</v>
      </c>
      <c r="L71" s="1"/>
      <c r="M71" s="1" t="n">
        <f aca="false">H71/I71</f>
        <v>26.9246391599954</v>
      </c>
      <c r="N71" s="1" t="n">
        <f aca="false">H71/J71</f>
        <v>6.2646836662495</v>
      </c>
      <c r="O71" s="1" t="n">
        <f aca="false">H71/K71</f>
        <v>9.37387493263447</v>
      </c>
      <c r="P71" s="1"/>
      <c r="Q71" s="0"/>
    </row>
    <row r="72" s="7" customFormat="true" ht="12.75" hidden="false" customHeight="false" outlineLevel="0" collapsed="false">
      <c r="A72" s="7" t="s">
        <v>124</v>
      </c>
      <c r="B72" s="7" t="s">
        <v>86</v>
      </c>
      <c r="C72" s="7" t="s">
        <v>60</v>
      </c>
      <c r="D72" s="7" t="s">
        <v>28</v>
      </c>
      <c r="E72" s="7" t="s">
        <v>29</v>
      </c>
      <c r="F72" s="7" t="s">
        <v>30</v>
      </c>
      <c r="G72" s="7" t="s">
        <v>26</v>
      </c>
      <c r="H72" s="1" t="n">
        <v>589.84811</v>
      </c>
      <c r="I72" s="1" t="n">
        <v>32.2161</v>
      </c>
      <c r="J72" s="1" t="n">
        <v>92.83973</v>
      </c>
      <c r="K72" s="1" t="n">
        <v>76.71167</v>
      </c>
      <c r="L72" s="1" t="n">
        <v>482.7079</v>
      </c>
      <c r="M72" s="1" t="n">
        <f aca="false">H72/I72</f>
        <v>18.3091097308489</v>
      </c>
      <c r="N72" s="1" t="n">
        <f aca="false">H72/J72</f>
        <v>6.35340182484374</v>
      </c>
      <c r="O72" s="1" t="n">
        <f aca="false">H72/K72</f>
        <v>7.6891574645683</v>
      </c>
      <c r="P72" s="1" t="n">
        <f aca="false">L72/H72</f>
        <v>0.818359662117083</v>
      </c>
      <c r="Q72" s="0"/>
    </row>
    <row r="73" s="7" customFormat="true" ht="12.75" hidden="false" customHeight="false" outlineLevel="0" collapsed="false">
      <c r="A73" s="7" t="s">
        <v>125</v>
      </c>
      <c r="B73" s="7" t="s">
        <v>86</v>
      </c>
      <c r="C73" s="7" t="s">
        <v>60</v>
      </c>
      <c r="D73" s="7" t="s">
        <v>105</v>
      </c>
      <c r="E73" s="7" t="s">
        <v>106</v>
      </c>
      <c r="F73" s="0"/>
      <c r="G73" s="7" t="s">
        <v>123</v>
      </c>
      <c r="H73" s="1" t="n">
        <v>485.74942</v>
      </c>
      <c r="I73" s="1" t="n">
        <v>27.50041</v>
      </c>
      <c r="J73" s="1" t="n">
        <v>147.28027</v>
      </c>
      <c r="K73" s="1" t="n">
        <v>70.64864</v>
      </c>
      <c r="L73" s="1"/>
      <c r="M73" s="1" t="n">
        <f aca="false">H73/I73</f>
        <v>17.6633519282076</v>
      </c>
      <c r="N73" s="1" t="n">
        <f aca="false">H73/J73</f>
        <v>3.29812961369503</v>
      </c>
      <c r="O73" s="1" t="n">
        <f aca="false">H73/K73</f>
        <v>6.8755664652568</v>
      </c>
      <c r="P73" s="1"/>
      <c r="Q73" s="0"/>
    </row>
    <row r="74" s="7" customFormat="true" ht="12.75" hidden="false" customHeight="false" outlineLevel="0" collapsed="false">
      <c r="A74" s="7" t="s">
        <v>126</v>
      </c>
      <c r="B74" s="7" t="s">
        <v>86</v>
      </c>
      <c r="C74" s="7" t="s">
        <v>60</v>
      </c>
      <c r="D74" s="7" t="s">
        <v>105</v>
      </c>
      <c r="E74" s="7" t="s">
        <v>106</v>
      </c>
      <c r="F74" s="0"/>
      <c r="G74" s="7" t="s">
        <v>123</v>
      </c>
      <c r="H74" s="1" t="n">
        <v>533.88014</v>
      </c>
      <c r="I74" s="1" t="n">
        <v>22.99816</v>
      </c>
      <c r="J74" s="1" t="n">
        <v>148.08734</v>
      </c>
      <c r="K74" s="1" t="n">
        <v>72.93645</v>
      </c>
      <c r="L74" s="1"/>
      <c r="M74" s="1" t="n">
        <f aca="false">H74/I74</f>
        <v>23.2140371229698</v>
      </c>
      <c r="N74" s="1" t="n">
        <f aca="false">H74/J74</f>
        <v>3.60517070534186</v>
      </c>
      <c r="O74" s="1" t="n">
        <f aca="false">H74/K74</f>
        <v>7.31979881115684</v>
      </c>
      <c r="P74" s="1"/>
      <c r="Q74" s="0"/>
    </row>
    <row r="75" s="7" customFormat="true" ht="12.75" hidden="false" customHeight="false" outlineLevel="0" collapsed="false">
      <c r="A75" s="7" t="s">
        <v>127</v>
      </c>
      <c r="B75" s="7" t="s">
        <v>86</v>
      </c>
      <c r="C75" s="7" t="s">
        <v>60</v>
      </c>
      <c r="D75" s="0"/>
      <c r="E75" s="0"/>
      <c r="F75" s="7" t="s">
        <v>92</v>
      </c>
      <c r="G75" s="7" t="s">
        <v>36</v>
      </c>
      <c r="H75" s="1" t="n">
        <v>816.1389</v>
      </c>
      <c r="I75" s="1" t="n">
        <v>33.30331</v>
      </c>
      <c r="J75" s="1" t="n">
        <v>180.6903</v>
      </c>
      <c r="K75" s="1"/>
      <c r="L75" s="1"/>
      <c r="M75" s="1" t="n">
        <f aca="false">H75/I75</f>
        <v>24.506239770161</v>
      </c>
      <c r="N75" s="1" t="n">
        <f aca="false">H75/J75</f>
        <v>4.51678313667087</v>
      </c>
      <c r="O75" s="1" t="s">
        <v>128</v>
      </c>
      <c r="P75" s="1"/>
      <c r="Q75" s="7" t="s">
        <v>129</v>
      </c>
    </row>
    <row r="76" s="7" customFormat="true" ht="12.75" hidden="false" customHeight="false" outlineLevel="0" collapsed="false">
      <c r="A76" s="7" t="s">
        <v>130</v>
      </c>
      <c r="B76" s="7" t="s">
        <v>86</v>
      </c>
      <c r="C76" s="7" t="s">
        <v>60</v>
      </c>
      <c r="D76" s="0"/>
      <c r="E76" s="0"/>
      <c r="F76" s="7" t="s">
        <v>131</v>
      </c>
      <c r="G76" s="7" t="s">
        <v>36</v>
      </c>
      <c r="H76" s="1" t="n">
        <v>824.81887</v>
      </c>
      <c r="I76" s="1" t="n">
        <v>23.59846</v>
      </c>
      <c r="J76" s="1" t="n">
        <v>130.55191</v>
      </c>
      <c r="K76" s="1" t="n">
        <v>88.19741</v>
      </c>
      <c r="L76" s="1"/>
      <c r="M76" s="1" t="n">
        <f aca="false">H76/I76</f>
        <v>34.9522328999435</v>
      </c>
      <c r="N76" s="1" t="n">
        <f aca="false">H76/J76</f>
        <v>6.31793797578297</v>
      </c>
      <c r="O76" s="1" t="n">
        <f aca="false">H76/K76</f>
        <v>9.35196248960145</v>
      </c>
      <c r="P76" s="1"/>
      <c r="Q76" s="0"/>
    </row>
    <row r="77" s="7" customFormat="true" ht="12.75" hidden="false" customHeight="false" outlineLevel="0" collapsed="false">
      <c r="A77" s="7" t="s">
        <v>132</v>
      </c>
      <c r="B77" s="7" t="s">
        <v>86</v>
      </c>
      <c r="C77" s="7" t="s">
        <v>60</v>
      </c>
      <c r="D77" s="7" t="s">
        <v>105</v>
      </c>
      <c r="E77" s="7" t="s">
        <v>106</v>
      </c>
      <c r="F77" s="0"/>
      <c r="G77" s="7" t="s">
        <v>26</v>
      </c>
      <c r="H77" s="1" t="n">
        <v>696.7482</v>
      </c>
      <c r="I77" s="1" t="n">
        <v>32.70968</v>
      </c>
      <c r="J77" s="1" t="n">
        <v>190.04831</v>
      </c>
      <c r="K77" s="1" t="n">
        <v>104.63896</v>
      </c>
      <c r="L77" s="1" t="n">
        <v>313.97024</v>
      </c>
      <c r="M77" s="1" t="n">
        <f aca="false">H77/I77</f>
        <v>21.3009787928222</v>
      </c>
      <c r="N77" s="1" t="n">
        <f aca="false">H77/J77</f>
        <v>3.66616361913452</v>
      </c>
      <c r="O77" s="1" t="n">
        <f aca="false">H77/K77</f>
        <v>6.65859255481897</v>
      </c>
      <c r="P77" s="1" t="n">
        <f aca="false">L77/H77</f>
        <v>0.450622247750335</v>
      </c>
      <c r="Q77" s="0"/>
    </row>
    <row r="78" s="7" customFormat="true" ht="12.75" hidden="false" customHeight="false" outlineLevel="0" collapsed="false">
      <c r="A78" s="7" t="s">
        <v>133</v>
      </c>
      <c r="B78" s="7" t="s">
        <v>86</v>
      </c>
      <c r="C78" s="7" t="s">
        <v>60</v>
      </c>
      <c r="D78" s="7" t="s">
        <v>28</v>
      </c>
      <c r="E78" s="7" t="s">
        <v>29</v>
      </c>
      <c r="F78" s="7" t="s">
        <v>30</v>
      </c>
      <c r="G78" s="7" t="s">
        <v>26</v>
      </c>
      <c r="H78" s="1" t="n">
        <v>499.74308</v>
      </c>
      <c r="I78" s="1" t="n">
        <v>22.08437</v>
      </c>
      <c r="J78" s="1" t="n">
        <v>88.30413</v>
      </c>
      <c r="K78" s="1" t="n">
        <v>68.72768</v>
      </c>
      <c r="L78" s="1" t="n">
        <v>412.11929</v>
      </c>
      <c r="M78" s="1" t="n">
        <f aca="false">H78/I78</f>
        <v>22.6288130474177</v>
      </c>
      <c r="N78" s="1" t="n">
        <f aca="false">H78/J78</f>
        <v>5.65933982929224</v>
      </c>
      <c r="O78" s="1" t="n">
        <f aca="false">H78/K78</f>
        <v>7.27135093167702</v>
      </c>
      <c r="P78" s="1" t="n">
        <f aca="false">L78/H78</f>
        <v>0.824662324488815</v>
      </c>
      <c r="Q78" s="0"/>
    </row>
    <row r="79" s="7" customFormat="true" ht="12.75" hidden="false" customHeight="false" outlineLevel="0" collapsed="false">
      <c r="A79" s="7" t="s">
        <v>134</v>
      </c>
      <c r="B79" s="7" t="s">
        <v>86</v>
      </c>
      <c r="C79" s="7" t="s">
        <v>60</v>
      </c>
      <c r="D79" s="7" t="s">
        <v>105</v>
      </c>
      <c r="E79" s="7" t="s">
        <v>106</v>
      </c>
      <c r="F79" s="0"/>
      <c r="G79" s="7" t="s">
        <v>123</v>
      </c>
      <c r="H79" s="1" t="n">
        <v>799.9854</v>
      </c>
      <c r="I79" s="1" t="n">
        <v>37.31865</v>
      </c>
      <c r="J79" s="1" t="n">
        <v>248.08398</v>
      </c>
      <c r="K79" s="1" t="n">
        <v>121.28728</v>
      </c>
      <c r="L79" s="1"/>
      <c r="M79" s="1" t="n">
        <f aca="false">H79/I79</f>
        <v>21.4366114529866</v>
      </c>
      <c r="N79" s="1" t="n">
        <f aca="false">H79/J79</f>
        <v>3.22465561863366</v>
      </c>
      <c r="O79" s="1" t="n">
        <f aca="false">H79/K79</f>
        <v>6.59578976459856</v>
      </c>
      <c r="P79" s="1"/>
      <c r="Q79" s="0"/>
    </row>
    <row r="80" s="7" customFormat="true" ht="12.75" hidden="false" customHeight="false" outlineLevel="0" collapsed="false">
      <c r="A80" s="7" t="s">
        <v>135</v>
      </c>
      <c r="B80" s="7" t="s">
        <v>86</v>
      </c>
      <c r="C80" s="7" t="s">
        <v>60</v>
      </c>
      <c r="D80" s="7" t="s">
        <v>105</v>
      </c>
      <c r="E80" s="7" t="s">
        <v>106</v>
      </c>
      <c r="F80" s="0"/>
      <c r="G80" s="7" t="s">
        <v>36</v>
      </c>
      <c r="H80" s="1" t="n">
        <v>588.5214</v>
      </c>
      <c r="I80" s="1" t="n">
        <v>21.35734</v>
      </c>
      <c r="J80" s="1" t="n">
        <v>104.77903</v>
      </c>
      <c r="K80" s="1" t="n">
        <v>70.33515</v>
      </c>
      <c r="L80" s="1"/>
      <c r="M80" s="1" t="n">
        <f aca="false">H80/I80</f>
        <v>27.5559315907318</v>
      </c>
      <c r="N80" s="1" t="n">
        <f aca="false">H80/J80</f>
        <v>5.61678610691471</v>
      </c>
      <c r="O80" s="1" t="n">
        <f aca="false">H80/K80</f>
        <v>8.3673867191582</v>
      </c>
      <c r="P80" s="1"/>
      <c r="Q80" s="0"/>
    </row>
    <row r="81" s="7" customFormat="true" ht="12.75" hidden="false" customHeight="false" outlineLevel="0" collapsed="false">
      <c r="A81" s="7" t="s">
        <v>136</v>
      </c>
      <c r="B81" s="7" t="s">
        <v>86</v>
      </c>
      <c r="C81" s="7" t="s">
        <v>137</v>
      </c>
      <c r="D81" s="7" t="s">
        <v>38</v>
      </c>
      <c r="E81" s="7" t="s">
        <v>118</v>
      </c>
      <c r="F81" s="7" t="s">
        <v>138</v>
      </c>
      <c r="G81" s="7" t="s">
        <v>34</v>
      </c>
      <c r="H81" s="1" t="n">
        <v>1278.2625</v>
      </c>
      <c r="I81" s="1" t="n">
        <v>55.05418</v>
      </c>
      <c r="J81" s="1" t="n">
        <v>138.5359</v>
      </c>
      <c r="K81" s="1" t="n">
        <v>105.35265</v>
      </c>
      <c r="L81" s="1"/>
      <c r="M81" s="1" t="n">
        <f aca="false">H81/I81</f>
        <v>23.2182642625864</v>
      </c>
      <c r="N81" s="1" t="n">
        <f aca="false">H81/J81</f>
        <v>9.22694045370189</v>
      </c>
      <c r="O81" s="1" t="n">
        <f aca="false">H81/K81</f>
        <v>12.1331784250325</v>
      </c>
      <c r="P81" s="1"/>
      <c r="Q81" s="0"/>
    </row>
    <row r="82" s="7" customFormat="true" ht="12.75" hidden="false" customHeight="false" outlineLevel="0" collapsed="false">
      <c r="A82" s="7" t="s">
        <v>139</v>
      </c>
      <c r="B82" s="7" t="s">
        <v>86</v>
      </c>
      <c r="C82" s="7" t="s">
        <v>137</v>
      </c>
      <c r="D82" s="7" t="s">
        <v>38</v>
      </c>
      <c r="E82" s="7" t="s">
        <v>118</v>
      </c>
      <c r="F82" s="7" t="s">
        <v>138</v>
      </c>
      <c r="G82" s="7" t="s">
        <v>34</v>
      </c>
      <c r="H82" s="1" t="n">
        <v>1368.32382</v>
      </c>
      <c r="I82" s="1" t="n">
        <v>55.50774</v>
      </c>
      <c r="J82" s="1" t="n">
        <v>171.72582</v>
      </c>
      <c r="K82" s="1" t="n">
        <v>110.96879</v>
      </c>
      <c r="L82" s="1"/>
      <c r="M82" s="1" t="n">
        <f aca="false">H82/I82</f>
        <v>24.6510454217736</v>
      </c>
      <c r="N82" s="1" t="n">
        <f aca="false">H82/J82</f>
        <v>7.96807271032393</v>
      </c>
      <c r="O82" s="1" t="n">
        <f aca="false">H82/K82</f>
        <v>12.3307086614173</v>
      </c>
      <c r="P82" s="1"/>
      <c r="Q82" s="0"/>
    </row>
    <row r="83" s="7" customFormat="true" ht="12.75" hidden="false" customHeight="false" outlineLevel="0" collapsed="false">
      <c r="A83" s="7" t="s">
        <v>140</v>
      </c>
      <c r="B83" s="7" t="s">
        <v>86</v>
      </c>
      <c r="C83" s="7" t="s">
        <v>137</v>
      </c>
      <c r="D83" s="7" t="s">
        <v>38</v>
      </c>
      <c r="E83" s="7" t="s">
        <v>118</v>
      </c>
      <c r="F83" s="7" t="s">
        <v>138</v>
      </c>
      <c r="G83" s="7" t="s">
        <v>26</v>
      </c>
      <c r="H83" s="1" t="n">
        <v>1310.6763</v>
      </c>
      <c r="I83" s="1" t="n">
        <v>50.71201</v>
      </c>
      <c r="J83" s="1" t="n">
        <v>153.45669</v>
      </c>
      <c r="K83" s="1" t="n">
        <v>124.02198</v>
      </c>
      <c r="L83" s="1" t="n">
        <v>632.3094</v>
      </c>
      <c r="M83" s="1" t="n">
        <f aca="false">H83/I83</f>
        <v>25.845481178916</v>
      </c>
      <c r="N83" s="1" t="n">
        <f aca="false">H83/J83</f>
        <v>8.54101766433252</v>
      </c>
      <c r="O83" s="1" t="n">
        <f aca="false">H83/K83</f>
        <v>10.5680968808916</v>
      </c>
      <c r="P83" s="1" t="n">
        <f aca="false">L83/H83</f>
        <v>0.482429872272811</v>
      </c>
      <c r="Q83" s="0"/>
    </row>
    <row r="84" s="7" customFormat="true" ht="12.75" hidden="false" customHeight="false" outlineLevel="0" collapsed="false">
      <c r="A84" s="7" t="s">
        <v>141</v>
      </c>
      <c r="B84" s="7" t="s">
        <v>86</v>
      </c>
      <c r="C84" s="7" t="s">
        <v>137</v>
      </c>
      <c r="D84" s="7" t="s">
        <v>23</v>
      </c>
      <c r="E84" s="0"/>
      <c r="F84" s="0"/>
      <c r="G84" s="7" t="s">
        <v>36</v>
      </c>
      <c r="H84" s="1" t="n">
        <v>599.5218</v>
      </c>
      <c r="I84" s="1" t="n">
        <v>23.15157</v>
      </c>
      <c r="J84" s="1" t="n">
        <v>185.00579</v>
      </c>
      <c r="K84" s="1" t="n">
        <v>121.0605</v>
      </c>
      <c r="L84" s="1"/>
      <c r="M84" s="1" t="n">
        <f aca="false">H84/I84</f>
        <v>25.8955137815708</v>
      </c>
      <c r="N84" s="1" t="n">
        <f aca="false">H84/J84</f>
        <v>3.24055695770386</v>
      </c>
      <c r="O84" s="1" t="n">
        <f aca="false">H84/K84</f>
        <v>4.95224949508717</v>
      </c>
      <c r="P84" s="1"/>
      <c r="Q84" s="0"/>
    </row>
    <row r="85" s="7" customFormat="true" ht="12.75" hidden="false" customHeight="false" outlineLevel="0" collapsed="false">
      <c r="A85" s="7" t="s">
        <v>142</v>
      </c>
      <c r="B85" s="7" t="s">
        <v>86</v>
      </c>
      <c r="C85" s="7" t="s">
        <v>137</v>
      </c>
      <c r="D85" s="7" t="s">
        <v>28</v>
      </c>
      <c r="E85" s="0"/>
      <c r="F85" s="0"/>
      <c r="G85" s="7" t="s">
        <v>26</v>
      </c>
      <c r="H85" s="1" t="n">
        <v>980.46332</v>
      </c>
      <c r="I85" s="1" t="n">
        <v>22.17108</v>
      </c>
      <c r="J85" s="1" t="n">
        <v>207.35696</v>
      </c>
      <c r="K85" s="1" t="n">
        <v>50.6253</v>
      </c>
      <c r="L85" s="1" t="n">
        <v>948.75414</v>
      </c>
      <c r="M85" s="1" t="n">
        <f aca="false">H85/I85</f>
        <v>44.222623345367</v>
      </c>
      <c r="N85" s="1" t="n">
        <f aca="false">H85/J85</f>
        <v>4.72838394235718</v>
      </c>
      <c r="O85" s="1" t="n">
        <f aca="false">H85/K85</f>
        <v>19.3670619235837</v>
      </c>
      <c r="P85" s="1" t="n">
        <f aca="false">L85/H85</f>
        <v>0.96765898391793</v>
      </c>
      <c r="Q85" s="0"/>
    </row>
    <row r="86" s="7" customFormat="true" ht="12.75" hidden="false" customHeight="false" outlineLevel="0" collapsed="false">
      <c r="A86" s="7" t="s">
        <v>143</v>
      </c>
      <c r="B86" s="7" t="s">
        <v>86</v>
      </c>
      <c r="C86" s="7" t="s">
        <v>137</v>
      </c>
      <c r="D86" s="7" t="s">
        <v>28</v>
      </c>
      <c r="E86" s="7" t="s">
        <v>144</v>
      </c>
      <c r="F86" s="0"/>
      <c r="G86" s="7" t="s">
        <v>145</v>
      </c>
      <c r="H86" s="1"/>
      <c r="I86" s="1"/>
      <c r="J86" s="1"/>
      <c r="K86" s="1"/>
      <c r="L86" s="1"/>
      <c r="M86" s="1"/>
      <c r="N86" s="1"/>
      <c r="O86" s="1"/>
      <c r="P86" s="1"/>
      <c r="Q86" s="7" t="s">
        <v>74</v>
      </c>
    </row>
    <row r="87" s="7" customFormat="true" ht="12.75" hidden="false" customHeight="false" outlineLevel="0" collapsed="false">
      <c r="A87" s="7" t="s">
        <v>146</v>
      </c>
      <c r="B87" s="7" t="s">
        <v>86</v>
      </c>
      <c r="C87" s="7" t="s">
        <v>137</v>
      </c>
      <c r="D87" s="7" t="s">
        <v>38</v>
      </c>
      <c r="E87" s="7" t="s">
        <v>39</v>
      </c>
      <c r="F87" s="0"/>
      <c r="G87" s="7" t="s">
        <v>34</v>
      </c>
      <c r="H87" s="1" t="n">
        <v>806.95661</v>
      </c>
      <c r="I87" s="1" t="n">
        <v>24.75904</v>
      </c>
      <c r="J87" s="1" t="n">
        <v>104.05867</v>
      </c>
      <c r="K87" s="1" t="n">
        <v>109.80154</v>
      </c>
      <c r="L87" s="1"/>
      <c r="M87" s="1" t="n">
        <f aca="false">H87/I87</f>
        <v>32.5924030172414</v>
      </c>
      <c r="N87" s="1" t="n">
        <f aca="false">H87/J87</f>
        <v>7.75482340875585</v>
      </c>
      <c r="O87" s="1" t="n">
        <f aca="false">H87/K87</f>
        <v>7.349228526303</v>
      </c>
      <c r="P87" s="1"/>
      <c r="Q87" s="0"/>
    </row>
    <row r="88" s="7" customFormat="true" ht="12.75" hidden="false" customHeight="false" outlineLevel="0" collapsed="false">
      <c r="A88" s="7" t="s">
        <v>147</v>
      </c>
      <c r="B88" s="7" t="s">
        <v>86</v>
      </c>
      <c r="C88" s="7" t="s">
        <v>137</v>
      </c>
      <c r="D88" s="7" t="s">
        <v>23</v>
      </c>
      <c r="E88" s="0"/>
      <c r="F88" s="0"/>
      <c r="G88" s="7" t="s">
        <v>36</v>
      </c>
      <c r="H88" s="1" t="n">
        <v>659.95648</v>
      </c>
      <c r="I88" s="1" t="n">
        <v>24.68567</v>
      </c>
      <c r="J88" s="1" t="n">
        <v>200.89373</v>
      </c>
      <c r="K88" s="1" t="n">
        <v>136.96845</v>
      </c>
      <c r="L88" s="1"/>
      <c r="M88" s="1" t="n">
        <f aca="false">H88/I88</f>
        <v>26.7343961091597</v>
      </c>
      <c r="N88" s="1" t="n">
        <f aca="false">H88/J88</f>
        <v>3.28510242703941</v>
      </c>
      <c r="O88" s="1" t="n">
        <f aca="false">H88/K88</f>
        <v>4.81831020209399</v>
      </c>
      <c r="P88" s="1"/>
      <c r="Q88" s="0"/>
    </row>
    <row r="89" s="7" customFormat="true" ht="12.75" hidden="false" customHeight="false" outlineLevel="0" collapsed="false">
      <c r="A89" s="7" t="s">
        <v>148</v>
      </c>
      <c r="B89" s="7" t="s">
        <v>86</v>
      </c>
      <c r="C89" s="7" t="s">
        <v>137</v>
      </c>
      <c r="D89" s="7" t="s">
        <v>38</v>
      </c>
      <c r="E89" s="7" t="s">
        <v>39</v>
      </c>
      <c r="F89" s="0"/>
      <c r="G89" s="7" t="s">
        <v>26</v>
      </c>
      <c r="H89" s="1" t="n">
        <v>1011.3159</v>
      </c>
      <c r="I89" s="1" t="n">
        <v>31.94263</v>
      </c>
      <c r="J89" s="1" t="n">
        <v>105.42602</v>
      </c>
      <c r="K89" s="1" t="n">
        <v>120.15338</v>
      </c>
      <c r="L89" s="1" t="n">
        <v>495.0981</v>
      </c>
      <c r="M89" s="1" t="n">
        <f aca="false">H89/I89</f>
        <v>31.6603830054069</v>
      </c>
      <c r="N89" s="1" t="n">
        <f aca="false">H89/J89</f>
        <v>9.59265938332871</v>
      </c>
      <c r="O89" s="1" t="n">
        <f aca="false">H89/K89</f>
        <v>8.41687433179158</v>
      </c>
      <c r="P89" s="1" t="n">
        <f aca="false">L89/H89</f>
        <v>0.489558307152098</v>
      </c>
      <c r="Q89" s="0"/>
    </row>
    <row r="90" s="7" customFormat="true" ht="12.75" hidden="false" customHeight="false" outlineLevel="0" collapsed="false">
      <c r="A90" s="7" t="s">
        <v>149</v>
      </c>
      <c r="B90" s="7" t="s">
        <v>86</v>
      </c>
      <c r="C90" s="7" t="s">
        <v>137</v>
      </c>
      <c r="D90" s="7" t="s">
        <v>23</v>
      </c>
      <c r="E90" s="0"/>
      <c r="F90" s="0"/>
      <c r="G90" s="7" t="s">
        <v>36</v>
      </c>
      <c r="H90" s="1" t="n">
        <v>699.1395</v>
      </c>
      <c r="I90" s="1" t="n">
        <v>26.013</v>
      </c>
      <c r="J90" s="1" t="n">
        <v>229.55472</v>
      </c>
      <c r="K90" s="1" t="n">
        <v>115.73784</v>
      </c>
      <c r="L90" s="1"/>
      <c r="M90" s="1" t="n">
        <f aca="false">H90/I90</f>
        <v>26.8765424979818</v>
      </c>
      <c r="N90" s="1" t="n">
        <f aca="false">H90/J90</f>
        <v>3.04563330259556</v>
      </c>
      <c r="O90" s="1" t="n">
        <f aca="false">H90/K90</f>
        <v>6.04071667485759</v>
      </c>
      <c r="P90" s="1"/>
      <c r="Q90" s="0"/>
    </row>
    <row r="91" s="7" customFormat="true" ht="12.75" hidden="false" customHeight="false" outlineLevel="0" collapsed="false">
      <c r="A91" s="7" t="s">
        <v>150</v>
      </c>
      <c r="B91" s="7" t="s">
        <v>86</v>
      </c>
      <c r="C91" s="7" t="s">
        <v>137</v>
      </c>
      <c r="D91" s="7" t="s">
        <v>28</v>
      </c>
      <c r="E91" s="7" t="s">
        <v>29</v>
      </c>
      <c r="F91" s="7" t="s">
        <v>30</v>
      </c>
      <c r="G91" s="7" t="s">
        <v>26</v>
      </c>
      <c r="H91" s="1" t="n">
        <v>644.96232</v>
      </c>
      <c r="I91" s="1" t="n">
        <v>26.65332</v>
      </c>
      <c r="J91" s="1" t="n">
        <v>96.34815</v>
      </c>
      <c r="K91" s="1" t="n">
        <v>79.88659</v>
      </c>
      <c r="L91" s="1" t="n">
        <v>558.45909</v>
      </c>
      <c r="M91" s="1" t="n">
        <f aca="false">H91/I91</f>
        <v>24.1981981981982</v>
      </c>
      <c r="N91" s="1" t="n">
        <f aca="false">H91/J91</f>
        <v>6.69408099688473</v>
      </c>
      <c r="O91" s="1" t="n">
        <f aca="false">H91/K91</f>
        <v>8.07347415880438</v>
      </c>
      <c r="P91" s="1" t="n">
        <f aca="false">L91/H91</f>
        <v>0.865878629932986</v>
      </c>
      <c r="Q91" s="0"/>
    </row>
    <row r="92" s="7" customFormat="true" ht="12.75" hidden="false" customHeight="false" outlineLevel="0" collapsed="false">
      <c r="A92" s="7" t="s">
        <v>151</v>
      </c>
      <c r="B92" s="7" t="s">
        <v>86</v>
      </c>
      <c r="C92" s="7" t="s">
        <v>137</v>
      </c>
      <c r="D92" s="7" t="s">
        <v>38</v>
      </c>
      <c r="E92" s="7" t="s">
        <v>118</v>
      </c>
      <c r="F92" s="7" t="s">
        <v>138</v>
      </c>
      <c r="G92" s="7" t="s">
        <v>36</v>
      </c>
      <c r="H92" s="1" t="n">
        <v>741.11037</v>
      </c>
      <c r="I92" s="1" t="n">
        <v>39.46639</v>
      </c>
      <c r="J92" s="1" t="n">
        <v>119.09285</v>
      </c>
      <c r="K92" s="1" t="n">
        <v>81.28729</v>
      </c>
      <c r="L92" s="1"/>
      <c r="M92" s="1" t="n">
        <f aca="false">H92/I92</f>
        <v>18.7782660131824</v>
      </c>
      <c r="N92" s="1" t="n">
        <f aca="false">H92/J92</f>
        <v>6.22296275553066</v>
      </c>
      <c r="O92" s="1" t="n">
        <f aca="false">H92/K92</f>
        <v>9.11717403790925</v>
      </c>
      <c r="P92" s="1"/>
      <c r="Q92" s="0"/>
    </row>
    <row r="93" s="7" customFormat="true" ht="12.75" hidden="false" customHeight="false" outlineLevel="0" collapsed="false">
      <c r="A93" s="7" t="s">
        <v>152</v>
      </c>
      <c r="B93" s="7" t="s">
        <v>86</v>
      </c>
      <c r="C93" s="7" t="s">
        <v>137</v>
      </c>
      <c r="D93" s="7" t="s">
        <v>28</v>
      </c>
      <c r="E93" s="7" t="s">
        <v>29</v>
      </c>
      <c r="F93" s="7" t="s">
        <v>30</v>
      </c>
      <c r="G93" s="7" t="s">
        <v>26</v>
      </c>
      <c r="H93" s="1" t="n">
        <v>640.0791</v>
      </c>
      <c r="I93" s="1" t="n">
        <v>23.59846</v>
      </c>
      <c r="J93" s="1" t="n">
        <v>98.3158</v>
      </c>
      <c r="K93" s="1" t="n">
        <v>82.08769</v>
      </c>
      <c r="L93" s="1" t="n">
        <v>544.88486</v>
      </c>
      <c r="M93" s="1" t="n">
        <f aca="false">H93/I93</f>
        <v>27.1237657033552</v>
      </c>
      <c r="N93" s="1" t="n">
        <f aca="false">H93/J93</f>
        <v>6.51043982757604</v>
      </c>
      <c r="O93" s="1" t="n">
        <f aca="false">H93/K93</f>
        <v>7.79750410810683</v>
      </c>
      <c r="P93" s="1" t="n">
        <f aca="false">L93/H93</f>
        <v>0.851277381186169</v>
      </c>
      <c r="Q93" s="0"/>
    </row>
    <row r="94" s="7" customFormat="true" ht="12.75" hidden="false" customHeight="false" outlineLevel="0" collapsed="false">
      <c r="A94" s="7" t="s">
        <v>153</v>
      </c>
      <c r="B94" s="7" t="s">
        <v>86</v>
      </c>
      <c r="C94" s="7" t="s">
        <v>137</v>
      </c>
      <c r="D94" s="7" t="s">
        <v>23</v>
      </c>
      <c r="E94" s="0"/>
      <c r="F94" s="0"/>
      <c r="G94" s="7" t="s">
        <v>36</v>
      </c>
      <c r="H94" s="1" t="n">
        <v>680.0223</v>
      </c>
      <c r="I94" s="1" t="n">
        <v>23.49841</v>
      </c>
      <c r="J94" s="1" t="n">
        <v>208.63093</v>
      </c>
      <c r="K94" s="1" t="n">
        <v>123.04149</v>
      </c>
      <c r="L94" s="1"/>
      <c r="M94" s="1" t="n">
        <f aca="false">H94/I94</f>
        <v>28.9390771545819</v>
      </c>
      <c r="N94" s="1" t="n">
        <f aca="false">H94/J94</f>
        <v>3.25945103154168</v>
      </c>
      <c r="O94" s="1" t="n">
        <f aca="false">H94/K94</f>
        <v>5.52677231070593</v>
      </c>
      <c r="P94" s="1"/>
      <c r="Q94" s="0"/>
    </row>
    <row r="95" s="7" customFormat="true" ht="12.75" hidden="false" customHeight="false" outlineLevel="0" collapsed="false">
      <c r="A95" s="7" t="s">
        <v>154</v>
      </c>
      <c r="B95" s="7" t="s">
        <v>86</v>
      </c>
      <c r="C95" s="7" t="s">
        <v>137</v>
      </c>
      <c r="D95" s="7" t="s">
        <v>23</v>
      </c>
      <c r="E95" s="0"/>
      <c r="F95" s="0"/>
      <c r="G95" s="7" t="s">
        <v>36</v>
      </c>
      <c r="H95" s="1" t="n">
        <v>734.55376</v>
      </c>
      <c r="I95" s="1" t="n">
        <v>31.12889</v>
      </c>
      <c r="J95" s="1" t="n">
        <v>225.38597</v>
      </c>
      <c r="K95" s="1" t="n">
        <v>143.05816</v>
      </c>
      <c r="L95" s="1"/>
      <c r="M95" s="1" t="n">
        <f aca="false">H95/I95</f>
        <v>23.5971716305978</v>
      </c>
      <c r="N95" s="1" t="n">
        <f aca="false">H95/J95</f>
        <v>3.25909265780829</v>
      </c>
      <c r="O95" s="1" t="n">
        <f aca="false">H95/K95</f>
        <v>5.13465124953376</v>
      </c>
      <c r="P95" s="1"/>
      <c r="Q95" s="0"/>
    </row>
    <row r="96" s="7" customFormat="true" ht="12.75" hidden="false" customHeight="false" outlineLevel="0" collapsed="false">
      <c r="A96" s="7" t="s">
        <v>155</v>
      </c>
      <c r="B96" s="7" t="s">
        <v>86</v>
      </c>
      <c r="C96" s="7" t="s">
        <v>137</v>
      </c>
      <c r="D96" s="7" t="s">
        <v>38</v>
      </c>
      <c r="E96" s="7" t="s">
        <v>39</v>
      </c>
      <c r="F96" s="7" t="s">
        <v>40</v>
      </c>
      <c r="G96" s="7" t="s">
        <v>34</v>
      </c>
      <c r="H96" s="1" t="n">
        <v>829.2753</v>
      </c>
      <c r="I96" s="1" t="n">
        <v>33.51675</v>
      </c>
      <c r="J96" s="1" t="n">
        <v>162.53456</v>
      </c>
      <c r="K96" s="1" t="n">
        <v>139.45636</v>
      </c>
      <c r="L96" s="1"/>
      <c r="M96" s="1" t="n">
        <f aca="false">H96/I96</f>
        <v>24.7421155094095</v>
      </c>
      <c r="N96" s="1" t="n">
        <f aca="false">H96/J96</f>
        <v>5.10214750635188</v>
      </c>
      <c r="O96" s="1" t="n">
        <f aca="false">H96/K96</f>
        <v>5.94648605484899</v>
      </c>
      <c r="P96" s="1"/>
      <c r="Q96" s="0"/>
    </row>
    <row r="97" s="7" customFormat="true" ht="12.75" hidden="false" customHeight="false" outlineLevel="0" collapsed="false">
      <c r="A97" s="7" t="s">
        <v>156</v>
      </c>
      <c r="B97" s="7" t="s">
        <v>86</v>
      </c>
      <c r="C97" s="7" t="s">
        <v>137</v>
      </c>
      <c r="D97" s="7" t="s">
        <v>23</v>
      </c>
      <c r="E97" s="0"/>
      <c r="F97" s="0"/>
      <c r="G97" s="7" t="s">
        <v>36</v>
      </c>
      <c r="H97" s="1" t="n">
        <v>693.7194</v>
      </c>
      <c r="I97" s="1" t="n">
        <v>24.90578</v>
      </c>
      <c r="J97" s="1" t="n">
        <v>202.78134</v>
      </c>
      <c r="K97" s="1" t="n">
        <v>127.83055</v>
      </c>
      <c r="L97" s="1"/>
      <c r="M97" s="1" t="n">
        <f aca="false">H97/I97</f>
        <v>27.8537512175888</v>
      </c>
      <c r="N97" s="1" t="n">
        <f aca="false">H97/J97</f>
        <v>3.42102187508969</v>
      </c>
      <c r="O97" s="1" t="n">
        <f aca="false">H97/K97</f>
        <v>5.42686705173372</v>
      </c>
      <c r="P97" s="1"/>
      <c r="Q97" s="0"/>
    </row>
    <row r="98" s="7" customFormat="true" ht="12.75" hidden="false" customHeight="false" outlineLevel="0" collapsed="false">
      <c r="A98" s="7" t="s">
        <v>157</v>
      </c>
      <c r="B98" s="7" t="s">
        <v>86</v>
      </c>
      <c r="C98" s="7" t="s">
        <v>137</v>
      </c>
      <c r="D98" s="7" t="s">
        <v>38</v>
      </c>
      <c r="E98" s="7" t="s">
        <v>39</v>
      </c>
      <c r="F98" s="7" t="s">
        <v>40</v>
      </c>
      <c r="G98" s="7" t="s">
        <v>26</v>
      </c>
      <c r="H98" s="1" t="n">
        <v>781.45053</v>
      </c>
      <c r="I98" s="1" t="n">
        <v>27.76721</v>
      </c>
      <c r="J98" s="1" t="n">
        <v>100.21675</v>
      </c>
      <c r="K98" s="1" t="n">
        <v>132.98646</v>
      </c>
      <c r="L98" s="1" t="n">
        <v>331.05878</v>
      </c>
      <c r="M98" s="1" t="n">
        <f aca="false">H98/I98</f>
        <v>28.1429257746817</v>
      </c>
      <c r="N98" s="1" t="n">
        <f aca="false">H98/J98</f>
        <v>7.79760399334443</v>
      </c>
      <c r="O98" s="1" t="n">
        <f aca="false">H98/K98</f>
        <v>5.87616611495637</v>
      </c>
      <c r="P98" s="1" t="n">
        <f aca="false">L98/H98</f>
        <v>0.423646497494857</v>
      </c>
      <c r="Q98" s="0"/>
    </row>
    <row r="99" s="7" customFormat="true" ht="12.75" hidden="false" customHeight="false" outlineLevel="0" collapsed="false">
      <c r="A99" s="7" t="s">
        <v>158</v>
      </c>
      <c r="B99" s="7" t="s">
        <v>86</v>
      </c>
      <c r="C99" s="7" t="s">
        <v>137</v>
      </c>
      <c r="D99" s="7" t="s">
        <v>38</v>
      </c>
      <c r="E99" s="7" t="s">
        <v>118</v>
      </c>
      <c r="F99" s="7" t="s">
        <v>138</v>
      </c>
      <c r="G99" s="7" t="s">
        <v>36</v>
      </c>
      <c r="H99" s="1" t="n">
        <v>893.89339</v>
      </c>
      <c r="I99" s="1" t="n">
        <v>42.23444</v>
      </c>
      <c r="J99" s="1" t="n">
        <v>121.26727</v>
      </c>
      <c r="K99" s="1" t="n">
        <v>127.22358</v>
      </c>
      <c r="L99" s="1"/>
      <c r="M99" s="1" t="n">
        <f aca="false">H99/I99</f>
        <v>21.1650347441567</v>
      </c>
      <c r="N99" s="1" t="n">
        <f aca="false">H99/J99</f>
        <v>7.37126670700182</v>
      </c>
      <c r="O99" s="1" t="n">
        <f aca="false">H99/K99</f>
        <v>7.0261612666457</v>
      </c>
      <c r="P99" s="1"/>
      <c r="Q99" s="0"/>
    </row>
    <row r="100" s="7" customFormat="true" ht="12.75" hidden="false" customHeight="false" outlineLevel="0" collapsed="false">
      <c r="A100" s="7" t="s">
        <v>159</v>
      </c>
      <c r="B100" s="7" t="s">
        <v>86</v>
      </c>
      <c r="C100" s="7" t="s">
        <v>137</v>
      </c>
      <c r="D100" s="7" t="s">
        <v>28</v>
      </c>
      <c r="E100" s="7" t="s">
        <v>29</v>
      </c>
      <c r="F100" s="7" t="s">
        <v>30</v>
      </c>
      <c r="G100" s="7" t="s">
        <v>26</v>
      </c>
      <c r="H100" s="1" t="n">
        <v>803.8569</v>
      </c>
      <c r="I100" s="1" t="n">
        <v>26.04635</v>
      </c>
      <c r="J100" s="1" t="n">
        <v>147.79386</v>
      </c>
      <c r="K100" s="1" t="n">
        <v>77.15856</v>
      </c>
      <c r="L100" s="1" t="n">
        <v>706.75504</v>
      </c>
      <c r="M100" s="1" t="n">
        <f aca="false">H100/I100</f>
        <v>30.8625546381739</v>
      </c>
      <c r="N100" s="1" t="n">
        <f aca="false">H100/J100</f>
        <v>5.43904124298533</v>
      </c>
      <c r="O100" s="1" t="n">
        <f aca="false">H100/K100</f>
        <v>10.4182465302618</v>
      </c>
      <c r="P100" s="1" t="n">
        <f aca="false">L100/H100</f>
        <v>0.879205042589048</v>
      </c>
      <c r="Q100" s="0"/>
    </row>
    <row r="101" s="7" customFormat="true" ht="12.75" hidden="false" customHeight="false" outlineLevel="0" collapsed="false">
      <c r="A101" s="7" t="s">
        <v>160</v>
      </c>
      <c r="B101" s="7" t="s">
        <v>86</v>
      </c>
      <c r="C101" s="7" t="s">
        <v>137</v>
      </c>
      <c r="D101" s="7" t="s">
        <v>28</v>
      </c>
      <c r="E101" s="7" t="s">
        <v>29</v>
      </c>
      <c r="F101" s="7" t="s">
        <v>30</v>
      </c>
      <c r="G101" s="7" t="s">
        <v>26</v>
      </c>
      <c r="H101" s="1" t="n">
        <v>664.78556</v>
      </c>
      <c r="I101" s="1" t="n">
        <v>28.02067</v>
      </c>
      <c r="J101" s="1" t="n">
        <v>93.48005</v>
      </c>
      <c r="K101" s="1" t="n">
        <v>81.99431</v>
      </c>
      <c r="L101" s="1" t="n">
        <v>562.8146</v>
      </c>
      <c r="M101" s="1" t="n">
        <f aca="false">H101/I101</f>
        <v>23.7248274220424</v>
      </c>
      <c r="N101" s="1" t="n">
        <f aca="false">H101/J101</f>
        <v>7.11152336782019</v>
      </c>
      <c r="O101" s="1" t="n">
        <f aca="false">H101/K101</f>
        <v>8.10770357113805</v>
      </c>
      <c r="P101" s="1" t="n">
        <f aca="false">L101/H101</f>
        <v>0.846610747682305</v>
      </c>
      <c r="Q101" s="0"/>
    </row>
    <row r="102" s="7" customFormat="true" ht="12.75" hidden="false" customHeight="false" outlineLevel="0" collapsed="false">
      <c r="A102" s="7" t="s">
        <v>161</v>
      </c>
      <c r="B102" s="7" t="s">
        <v>86</v>
      </c>
      <c r="C102" s="7" t="s">
        <v>137</v>
      </c>
      <c r="D102" s="7" t="s">
        <v>28</v>
      </c>
      <c r="E102" s="7" t="s">
        <v>29</v>
      </c>
      <c r="F102" s="7" t="s">
        <v>30</v>
      </c>
      <c r="G102" s="7" t="s">
        <v>34</v>
      </c>
      <c r="H102" s="1" t="n">
        <v>603.22146</v>
      </c>
      <c r="I102" s="1" t="n">
        <v>27.08687</v>
      </c>
      <c r="J102" s="1" t="n">
        <v>93.14655</v>
      </c>
      <c r="K102" s="1" t="n">
        <v>68.61429</v>
      </c>
      <c r="L102" s="1"/>
      <c r="M102" s="1" t="n">
        <f aca="false">H102/I102</f>
        <v>22.2698842649594</v>
      </c>
      <c r="N102" s="1" t="n">
        <f aca="false">H102/J102</f>
        <v>6.47604726100967</v>
      </c>
      <c r="O102" s="1" t="n">
        <f aca="false">H102/K102</f>
        <v>8.79148439778361</v>
      </c>
      <c r="P102" s="1"/>
      <c r="Q102" s="0"/>
    </row>
    <row r="103" s="7" customFormat="true" ht="12.75" hidden="false" customHeight="false" outlineLevel="0" collapsed="false">
      <c r="A103" s="7" t="s">
        <v>162</v>
      </c>
      <c r="B103" s="7" t="s">
        <v>163</v>
      </c>
      <c r="C103" s="7" t="s">
        <v>22</v>
      </c>
      <c r="D103" s="7" t="s">
        <v>23</v>
      </c>
      <c r="E103" s="7" t="s">
        <v>24</v>
      </c>
      <c r="F103" s="7" t="s">
        <v>25</v>
      </c>
      <c r="G103" s="7" t="s">
        <v>123</v>
      </c>
      <c r="H103" s="1" t="n">
        <v>3315.9798</v>
      </c>
      <c r="I103" s="1" t="n">
        <v>86.9352</v>
      </c>
      <c r="J103" s="1" t="n">
        <v>608.226</v>
      </c>
      <c r="K103" s="1" t="n">
        <v>214.4811</v>
      </c>
      <c r="L103" s="1"/>
      <c r="M103" s="1" t="n">
        <f aca="false">H103/I103</f>
        <v>38.1431203931204</v>
      </c>
      <c r="N103" s="1" t="n">
        <f aca="false">H103/J103</f>
        <v>5.45188762071993</v>
      </c>
      <c r="O103" s="1" t="n">
        <f aca="false">H103/K103</f>
        <v>15.4604755384041</v>
      </c>
      <c r="P103" s="1"/>
      <c r="Q103" s="0"/>
    </row>
    <row r="104" s="7" customFormat="true" ht="12.75" hidden="false" customHeight="false" outlineLevel="0" collapsed="false">
      <c r="A104" s="7" t="s">
        <v>164</v>
      </c>
      <c r="B104" s="7" t="s">
        <v>163</v>
      </c>
      <c r="C104" s="7" t="s">
        <v>22</v>
      </c>
      <c r="D104" s="7" t="s">
        <v>23</v>
      </c>
      <c r="E104" s="7" t="s">
        <v>24</v>
      </c>
      <c r="F104" s="7" t="s">
        <v>25</v>
      </c>
      <c r="G104" s="7" t="s">
        <v>26</v>
      </c>
      <c r="H104" s="1" t="n">
        <v>5974.8524</v>
      </c>
      <c r="I104" s="1" t="n">
        <v>117.3999</v>
      </c>
      <c r="J104" s="1" t="n">
        <v>954.3114</v>
      </c>
      <c r="K104" s="1" t="n">
        <v>273.7017</v>
      </c>
      <c r="L104" s="1" t="n">
        <v>3591.7288</v>
      </c>
      <c r="M104" s="1" t="n">
        <f aca="false">H104/I104</f>
        <v>50.8931643042285</v>
      </c>
      <c r="N104" s="1" t="n">
        <f aca="false">H104/J104</f>
        <v>6.26090435470015</v>
      </c>
      <c r="O104" s="1" t="n">
        <f aca="false">H104/K104</f>
        <v>21.8297964535843</v>
      </c>
      <c r="P104" s="1" t="n">
        <f aca="false">L104/H104</f>
        <v>0.601141008939401</v>
      </c>
      <c r="Q104" s="0"/>
    </row>
    <row r="105" s="7" customFormat="true" ht="12.75" hidden="false" customHeight="false" outlineLevel="0" collapsed="false">
      <c r="A105" s="7" t="s">
        <v>165</v>
      </c>
      <c r="B105" s="7" t="s">
        <v>163</v>
      </c>
      <c r="C105" s="7" t="s">
        <v>22</v>
      </c>
      <c r="D105" s="7" t="s">
        <v>23</v>
      </c>
      <c r="E105" s="7" t="s">
        <v>24</v>
      </c>
      <c r="F105" s="7" t="s">
        <v>25</v>
      </c>
      <c r="G105" s="7" t="s">
        <v>26</v>
      </c>
      <c r="H105" s="1" t="n">
        <v>5694.1731</v>
      </c>
      <c r="I105" s="1" t="n">
        <v>101.9406</v>
      </c>
      <c r="J105" s="1" t="n">
        <v>903.7416</v>
      </c>
      <c r="K105" s="1" t="n">
        <v>191.2254</v>
      </c>
      <c r="L105" s="1" t="n">
        <v>3157.055</v>
      </c>
      <c r="M105" s="1" t="n">
        <f aca="false">H105/I105</f>
        <v>55.8577553987322</v>
      </c>
      <c r="N105" s="1" t="n">
        <f aca="false">H105/J105</f>
        <v>6.30066503522688</v>
      </c>
      <c r="O105" s="1" t="n">
        <f aca="false">H105/K105</f>
        <v>29.7772842938229</v>
      </c>
      <c r="P105" s="1" t="n">
        <f aca="false">L105/H105</f>
        <v>0.554436077821378</v>
      </c>
      <c r="Q105" s="0"/>
    </row>
    <row r="106" s="7" customFormat="true" ht="12.75" hidden="false" customHeight="false" outlineLevel="0" collapsed="false">
      <c r="A106" s="7" t="s">
        <v>166</v>
      </c>
      <c r="B106" s="7" t="s">
        <v>163</v>
      </c>
      <c r="C106" s="7" t="s">
        <v>22</v>
      </c>
      <c r="D106" s="7" t="s">
        <v>23</v>
      </c>
      <c r="E106" s="7" t="s">
        <v>24</v>
      </c>
      <c r="F106" s="7" t="s">
        <v>25</v>
      </c>
      <c r="G106" s="7" t="s">
        <v>36</v>
      </c>
      <c r="H106" s="1" t="n">
        <v>3608.3715</v>
      </c>
      <c r="I106" s="1" t="n">
        <v>127.5192</v>
      </c>
      <c r="J106" s="1" t="n">
        <v>716.3877</v>
      </c>
      <c r="K106" s="1" t="n">
        <v>197.9538</v>
      </c>
      <c r="L106" s="1"/>
      <c r="M106" s="1" t="n">
        <f aca="false">H106/I106</f>
        <v>28.2966917922948</v>
      </c>
      <c r="N106" s="1" t="n">
        <f aca="false">H106/J106</f>
        <v>5.03689761842645</v>
      </c>
      <c r="O106" s="1" t="n">
        <f aca="false">H106/K106</f>
        <v>18.2283517669274</v>
      </c>
      <c r="P106" s="1"/>
      <c r="Q106" s="0"/>
    </row>
    <row r="107" s="7" customFormat="true" ht="12.75" hidden="false" customHeight="false" outlineLevel="0" collapsed="false">
      <c r="A107" s="7" t="s">
        <v>167</v>
      </c>
      <c r="B107" s="7" t="s">
        <v>163</v>
      </c>
      <c r="C107" s="7" t="s">
        <v>22</v>
      </c>
      <c r="D107" s="7" t="s">
        <v>23</v>
      </c>
      <c r="E107" s="7" t="s">
        <v>24</v>
      </c>
      <c r="F107" s="7" t="s">
        <v>25</v>
      </c>
      <c r="G107" s="7" t="s">
        <v>26</v>
      </c>
      <c r="H107" s="1" t="n">
        <v>6565.7169</v>
      </c>
      <c r="I107" s="1" t="n">
        <v>128.8809</v>
      </c>
      <c r="J107" s="1" t="n">
        <v>927.6915</v>
      </c>
      <c r="K107" s="1" t="n">
        <v>260.4585</v>
      </c>
      <c r="L107" s="1" t="n">
        <v>3526.0554</v>
      </c>
      <c r="M107" s="1" t="n">
        <f aca="false">H107/I107</f>
        <v>50.9440646364202</v>
      </c>
      <c r="N107" s="1" t="n">
        <f aca="false">H107/J107</f>
        <v>7.07747877392431</v>
      </c>
      <c r="O107" s="1" t="n">
        <f aca="false">H107/K107</f>
        <v>25.2083034341363</v>
      </c>
      <c r="P107" s="1" t="n">
        <f aca="false">L107/H107</f>
        <v>0.53704042585205</v>
      </c>
      <c r="Q107" s="0"/>
    </row>
    <row r="108" s="7" customFormat="true" ht="12.75" hidden="false" customHeight="false" outlineLevel="0" collapsed="false">
      <c r="A108" s="7" t="s">
        <v>168</v>
      </c>
      <c r="B108" s="7" t="s">
        <v>163</v>
      </c>
      <c r="C108" s="7" t="s">
        <v>22</v>
      </c>
      <c r="D108" s="7" t="s">
        <v>23</v>
      </c>
      <c r="E108" s="7" t="s">
        <v>24</v>
      </c>
      <c r="F108" s="7" t="s">
        <v>25</v>
      </c>
      <c r="G108" s="7" t="s">
        <v>26</v>
      </c>
      <c r="H108" s="1" t="n">
        <v>6879.5617</v>
      </c>
      <c r="I108" s="1" t="n">
        <v>134.1675</v>
      </c>
      <c r="J108" s="1" t="n">
        <v>913.1133</v>
      </c>
      <c r="K108" s="1" t="n">
        <v>251.8344</v>
      </c>
      <c r="L108" s="1" t="n">
        <v>3715.1257</v>
      </c>
      <c r="M108" s="1" t="n">
        <f aca="false">H108/I108</f>
        <v>51.2759177893305</v>
      </c>
      <c r="N108" s="1" t="n">
        <f aca="false">H108/J108</f>
        <v>7.53418190272773</v>
      </c>
      <c r="O108" s="1" t="n">
        <f aca="false">H108/K108</f>
        <v>27.3177997128272</v>
      </c>
      <c r="P108" s="1" t="n">
        <f aca="false">L108/H108</f>
        <v>0.54002360353858</v>
      </c>
      <c r="Q108" s="0"/>
    </row>
    <row r="109" s="7" customFormat="true" ht="12.75" hidden="false" customHeight="false" outlineLevel="0" collapsed="false">
      <c r="A109" s="7" t="s">
        <v>169</v>
      </c>
      <c r="B109" s="7" t="s">
        <v>163</v>
      </c>
      <c r="C109" s="7" t="s">
        <v>22</v>
      </c>
      <c r="D109" s="7" t="s">
        <v>23</v>
      </c>
      <c r="E109" s="7" t="s">
        <v>24</v>
      </c>
      <c r="F109" s="7" t="s">
        <v>25</v>
      </c>
      <c r="G109" s="7" t="s">
        <v>36</v>
      </c>
      <c r="H109" s="1" t="n">
        <v>2427.0567</v>
      </c>
      <c r="I109" s="1" t="n">
        <v>86.1075</v>
      </c>
      <c r="J109" s="1" t="n">
        <v>518.4873</v>
      </c>
      <c r="K109" s="1" t="n">
        <v>187.3272</v>
      </c>
      <c r="L109" s="1"/>
      <c r="M109" s="1" t="n">
        <f aca="false">H109/I109</f>
        <v>28.1863565891473</v>
      </c>
      <c r="N109" s="1" t="n">
        <f aca="false">H109/J109</f>
        <v>4.68103403882795</v>
      </c>
      <c r="O109" s="1" t="n">
        <f aca="false">H109/K109</f>
        <v>12.9562428734322</v>
      </c>
      <c r="P109" s="1"/>
      <c r="Q109" s="0"/>
    </row>
    <row r="110" s="7" customFormat="true" ht="12.75" hidden="false" customHeight="false" outlineLevel="0" collapsed="false">
      <c r="A110" s="7" t="s">
        <v>170</v>
      </c>
      <c r="B110" s="7" t="s">
        <v>163</v>
      </c>
      <c r="C110" s="7" t="s">
        <v>22</v>
      </c>
      <c r="D110" s="7" t="s">
        <v>23</v>
      </c>
      <c r="E110" s="7" t="s">
        <v>24</v>
      </c>
      <c r="F110" s="7" t="s">
        <v>25</v>
      </c>
      <c r="G110" s="7" t="s">
        <v>26</v>
      </c>
      <c r="H110" s="1" t="n">
        <v>6354.9739</v>
      </c>
      <c r="I110" s="1" t="n">
        <v>178.9167</v>
      </c>
      <c r="J110" s="1" t="n">
        <v>955.9401</v>
      </c>
      <c r="K110" s="1" t="n">
        <v>262.2741</v>
      </c>
      <c r="L110" s="1" t="n">
        <v>3559.0511</v>
      </c>
      <c r="M110" s="1" t="n">
        <f aca="false">H110/I110</f>
        <v>35.5191768012712</v>
      </c>
      <c r="N110" s="1" t="n">
        <f aca="false">H110/J110</f>
        <v>6.64787877399431</v>
      </c>
      <c r="O110" s="1" t="n">
        <f aca="false">H110/K110</f>
        <v>24.2302762644119</v>
      </c>
      <c r="P110" s="1" t="n">
        <f aca="false">L110/H110</f>
        <v>0.560041812288167</v>
      </c>
      <c r="Q110" s="0"/>
    </row>
    <row r="111" s="7" customFormat="true" ht="12.75" hidden="false" customHeight="false" outlineLevel="0" collapsed="false">
      <c r="A111" s="7" t="s">
        <v>171</v>
      </c>
      <c r="B111" s="7" t="s">
        <v>163</v>
      </c>
      <c r="C111" s="7" t="s">
        <v>22</v>
      </c>
      <c r="D111" s="7" t="s">
        <v>23</v>
      </c>
      <c r="E111" s="7" t="s">
        <v>24</v>
      </c>
      <c r="F111" s="7" t="s">
        <v>25</v>
      </c>
      <c r="G111" s="7" t="s">
        <v>26</v>
      </c>
      <c r="H111" s="1" t="n">
        <v>7339.5897</v>
      </c>
      <c r="I111" s="1" t="n">
        <v>158.9718</v>
      </c>
      <c r="J111" s="1" t="n">
        <v>1104.4455</v>
      </c>
      <c r="K111" s="1" t="n">
        <v>254.7447</v>
      </c>
      <c r="L111" s="1" t="n">
        <v>4147.4178</v>
      </c>
      <c r="M111" s="1" t="n">
        <f aca="false">H111/I111</f>
        <v>46.1691299966409</v>
      </c>
      <c r="N111" s="1" t="n">
        <f aca="false">H111/J111</f>
        <v>6.64549740118458</v>
      </c>
      <c r="O111" s="1" t="n">
        <f aca="false">H111/K111</f>
        <v>28.8115501519757</v>
      </c>
      <c r="P111" s="1" t="n">
        <f aca="false">L111/H111</f>
        <v>0.565074884226839</v>
      </c>
      <c r="Q111" s="0"/>
    </row>
    <row r="112" s="7" customFormat="true" ht="12.75" hidden="false" customHeight="false" outlineLevel="0" collapsed="false">
      <c r="A112" s="7" t="s">
        <v>172</v>
      </c>
      <c r="B112" s="7" t="s">
        <v>163</v>
      </c>
      <c r="C112" s="7" t="s">
        <v>22</v>
      </c>
      <c r="D112" s="7" t="s">
        <v>23</v>
      </c>
      <c r="E112" s="7" t="s">
        <v>24</v>
      </c>
      <c r="F112" s="7" t="s">
        <v>25</v>
      </c>
      <c r="G112" s="7" t="s">
        <v>36</v>
      </c>
      <c r="H112" s="1" t="n">
        <v>4663.2618</v>
      </c>
      <c r="I112" s="1" t="n">
        <v>137.4516</v>
      </c>
      <c r="J112" s="1" t="n">
        <v>765.1953</v>
      </c>
      <c r="K112" s="1" t="n">
        <v>220.2483</v>
      </c>
      <c r="L112" s="1"/>
      <c r="M112" s="1" t="n">
        <f aca="false">H112/I112</f>
        <v>33.9265734265734</v>
      </c>
      <c r="N112" s="1" t="n">
        <f aca="false">H112/J112</f>
        <v>6.09421124254161</v>
      </c>
      <c r="O112" s="1" t="n">
        <f aca="false">H112/K112</f>
        <v>21.1727482119045</v>
      </c>
      <c r="P112" s="1"/>
      <c r="Q112" s="0"/>
    </row>
    <row r="113" s="7" customFormat="true" ht="12.75" hidden="false" customHeight="false" outlineLevel="0" collapsed="false">
      <c r="A113" s="7" t="s">
        <v>173</v>
      </c>
      <c r="B113" s="7" t="s">
        <v>163</v>
      </c>
      <c r="C113" s="7" t="s">
        <v>22</v>
      </c>
      <c r="D113" s="7" t="s">
        <v>23</v>
      </c>
      <c r="E113" s="7" t="s">
        <v>24</v>
      </c>
      <c r="F113" s="7" t="s">
        <v>25</v>
      </c>
      <c r="G113" s="7" t="s">
        <v>26</v>
      </c>
      <c r="H113" s="1" t="n">
        <v>5385.6473</v>
      </c>
      <c r="I113" s="1" t="n">
        <v>113.5284</v>
      </c>
      <c r="J113" s="1" t="n">
        <v>849.9678</v>
      </c>
      <c r="K113" s="1" t="n">
        <v>180.8391</v>
      </c>
      <c r="L113" s="1" t="n">
        <v>2917.7764</v>
      </c>
      <c r="M113" s="1" t="n">
        <f aca="false">H113/I113</f>
        <v>47.4387668636218</v>
      </c>
      <c r="N113" s="1" t="n">
        <f aca="false">H113/J113</f>
        <v>6.33629568084815</v>
      </c>
      <c r="O113" s="1" t="n">
        <f aca="false">H113/K113</f>
        <v>29.7814316704739</v>
      </c>
      <c r="P113" s="1" t="n">
        <f aca="false">L113/H113</f>
        <v>0.541768934627412</v>
      </c>
      <c r="Q113" s="0"/>
    </row>
    <row r="114" s="7" customFormat="true" ht="12.75" hidden="false" customHeight="false" outlineLevel="0" collapsed="false">
      <c r="A114" s="7" t="s">
        <v>174</v>
      </c>
      <c r="B114" s="7" t="s">
        <v>163</v>
      </c>
      <c r="C114" s="7" t="s">
        <v>22</v>
      </c>
      <c r="D114" s="7" t="s">
        <v>23</v>
      </c>
      <c r="E114" s="7" t="s">
        <v>24</v>
      </c>
      <c r="F114" s="7" t="s">
        <v>25</v>
      </c>
      <c r="G114" s="7" t="s">
        <v>36</v>
      </c>
      <c r="H114" s="1" t="n">
        <v>4445.5767</v>
      </c>
      <c r="I114" s="1" t="n">
        <v>144.2868</v>
      </c>
      <c r="J114" s="1" t="n">
        <v>774.4602</v>
      </c>
      <c r="K114" s="1" t="n">
        <v>230.688</v>
      </c>
      <c r="L114" s="1"/>
      <c r="M114" s="1" t="n">
        <f aca="false">H114/I114</f>
        <v>30.810695780903</v>
      </c>
      <c r="N114" s="1" t="n">
        <f aca="false">H114/J114</f>
        <v>5.74022616010481</v>
      </c>
      <c r="O114" s="1" t="n">
        <f aca="false">H114/K114</f>
        <v>19.2709490740741</v>
      </c>
      <c r="P114" s="1"/>
      <c r="Q114" s="0"/>
    </row>
    <row r="115" s="7" customFormat="true" ht="12.75" hidden="false" customHeight="false" outlineLevel="0" collapsed="false">
      <c r="A115" s="7" t="s">
        <v>175</v>
      </c>
      <c r="B115" s="7" t="s">
        <v>163</v>
      </c>
      <c r="C115" s="7" t="s">
        <v>22</v>
      </c>
      <c r="D115" s="7" t="s">
        <v>23</v>
      </c>
      <c r="E115" s="7" t="s">
        <v>24</v>
      </c>
      <c r="F115" s="7" t="s">
        <v>25</v>
      </c>
      <c r="G115" s="7" t="s">
        <v>26</v>
      </c>
      <c r="H115" s="1" t="n">
        <v>5845.8315</v>
      </c>
      <c r="I115" s="1" t="n">
        <v>130.4028</v>
      </c>
      <c r="J115" s="1" t="n">
        <v>844.4676</v>
      </c>
      <c r="K115" s="1" t="n">
        <v>203.8011</v>
      </c>
      <c r="L115" s="1" t="n">
        <v>3392.1549</v>
      </c>
      <c r="M115" s="1" t="n">
        <f aca="false">H115/I115</f>
        <v>44.8290335790336</v>
      </c>
      <c r="N115" s="1" t="n">
        <f aca="false">H115/J115</f>
        <v>6.92250537498419</v>
      </c>
      <c r="O115" s="1" t="n">
        <f aca="false">H115/K115</f>
        <v>28.6840036682825</v>
      </c>
      <c r="P115" s="1" t="n">
        <f aca="false">L115/H115</f>
        <v>0.58026901733312</v>
      </c>
      <c r="Q115" s="0"/>
    </row>
    <row r="116" s="7" customFormat="true" ht="12.75" hidden="false" customHeight="false" outlineLevel="0" collapsed="false">
      <c r="A116" s="7" t="s">
        <v>176</v>
      </c>
      <c r="B116" s="7" t="s">
        <v>163</v>
      </c>
      <c r="C116" s="7" t="s">
        <v>22</v>
      </c>
      <c r="D116" s="7" t="s">
        <v>23</v>
      </c>
      <c r="E116" s="7" t="s">
        <v>24</v>
      </c>
      <c r="F116" s="7" t="s">
        <v>25</v>
      </c>
      <c r="G116" s="7" t="s">
        <v>36</v>
      </c>
      <c r="H116" s="1" t="n">
        <v>4688.6802</v>
      </c>
      <c r="I116" s="1" t="n">
        <v>119.1888</v>
      </c>
      <c r="J116" s="1" t="n">
        <v>838.0062</v>
      </c>
      <c r="K116" s="1" t="n">
        <v>216.8841</v>
      </c>
      <c r="L116" s="1"/>
      <c r="M116" s="1" t="n">
        <f aca="false">H116/I116</f>
        <v>39.3382616487455</v>
      </c>
      <c r="N116" s="1" t="n">
        <f aca="false">H116/J116</f>
        <v>5.59504237558147</v>
      </c>
      <c r="O116" s="1" t="n">
        <f aca="false">H116/K116</f>
        <v>21.618367598178</v>
      </c>
      <c r="P116" s="1"/>
      <c r="Q116" s="0"/>
    </row>
    <row r="117" s="7" customFormat="true" ht="12.75" hidden="false" customHeight="false" outlineLevel="0" collapsed="false">
      <c r="A117" s="7" t="s">
        <v>177</v>
      </c>
      <c r="B117" s="7" t="s">
        <v>163</v>
      </c>
      <c r="C117" s="7" t="s">
        <v>22</v>
      </c>
      <c r="D117" s="7" t="s">
        <v>23</v>
      </c>
      <c r="E117" s="7" t="s">
        <v>24</v>
      </c>
      <c r="F117" s="7" t="s">
        <v>25</v>
      </c>
      <c r="G117" s="7" t="s">
        <v>36</v>
      </c>
      <c r="H117" s="1" t="n">
        <v>3281.0295</v>
      </c>
      <c r="I117" s="1" t="n">
        <v>91.2606</v>
      </c>
      <c r="J117" s="1" t="n">
        <v>644.4312</v>
      </c>
      <c r="K117" s="1" t="n">
        <v>181.3998</v>
      </c>
      <c r="L117" s="1"/>
      <c r="M117" s="1" t="n">
        <f aca="false">H117/I117</f>
        <v>35.9523112931539</v>
      </c>
      <c r="N117" s="1" t="n">
        <f aca="false">H117/J117</f>
        <v>5.09135730858469</v>
      </c>
      <c r="O117" s="1" t="n">
        <f aca="false">H117/K117</f>
        <v>18.0872828966735</v>
      </c>
      <c r="P117" s="1"/>
      <c r="Q117" s="0"/>
    </row>
    <row r="118" s="7" customFormat="true" ht="12.75" hidden="false" customHeight="false" outlineLevel="0" collapsed="false">
      <c r="A118" s="7" t="s">
        <v>178</v>
      </c>
      <c r="B118" s="7" t="s">
        <v>163</v>
      </c>
      <c r="C118" s="7" t="s">
        <v>22</v>
      </c>
      <c r="D118" s="7" t="s">
        <v>23</v>
      </c>
      <c r="E118" s="7" t="s">
        <v>24</v>
      </c>
      <c r="F118" s="7" t="s">
        <v>25</v>
      </c>
      <c r="G118" s="7" t="s">
        <v>36</v>
      </c>
      <c r="H118" s="1" t="n">
        <v>2449.1643</v>
      </c>
      <c r="I118" s="1" t="n">
        <v>88.911</v>
      </c>
      <c r="J118" s="1" t="n">
        <v>482.3622</v>
      </c>
      <c r="K118" s="1" t="n">
        <v>180.4386</v>
      </c>
      <c r="L118" s="1"/>
      <c r="M118" s="1" t="n">
        <f aca="false">H118/I118</f>
        <v>27.5462462462462</v>
      </c>
      <c r="N118" s="1" t="n">
        <f aca="false">H118/J118</f>
        <v>5.07743828185542</v>
      </c>
      <c r="O118" s="1" t="n">
        <f aca="false">H118/K118</f>
        <v>13.5733944954128</v>
      </c>
      <c r="P118" s="1"/>
      <c r="Q118" s="0"/>
    </row>
    <row r="119" s="7" customFormat="true" ht="12.75" hidden="false" customHeight="false" outlineLevel="0" collapsed="false">
      <c r="A119" s="7" t="s">
        <v>179</v>
      </c>
      <c r="B119" s="7" t="s">
        <v>163</v>
      </c>
      <c r="C119" s="7" t="s">
        <v>22</v>
      </c>
      <c r="D119" s="7" t="s">
        <v>23</v>
      </c>
      <c r="E119" s="7" t="s">
        <v>24</v>
      </c>
      <c r="F119" s="7" t="s">
        <v>25</v>
      </c>
      <c r="G119" s="7" t="s">
        <v>36</v>
      </c>
      <c r="H119" s="1" t="n">
        <v>2409.0342</v>
      </c>
      <c r="I119" s="1" t="n">
        <v>82.2627</v>
      </c>
      <c r="J119" s="1" t="n">
        <v>535.0947</v>
      </c>
      <c r="K119" s="1" t="n">
        <v>170.9868</v>
      </c>
      <c r="L119" s="1"/>
      <c r="M119" s="1" t="n">
        <f aca="false">H119/I119</f>
        <v>29.2846478416099</v>
      </c>
      <c r="N119" s="1" t="n">
        <f aca="false">H119/J119</f>
        <v>4.50207075495235</v>
      </c>
      <c r="O119" s="1" t="n">
        <f aca="false">H119/K119</f>
        <v>14.0890068707058</v>
      </c>
      <c r="P119" s="1"/>
      <c r="Q119" s="0"/>
    </row>
    <row r="120" s="7" customFormat="true" ht="12.75" hidden="false" customHeight="false" outlineLevel="0" collapsed="false">
      <c r="A120" s="7" t="s">
        <v>180</v>
      </c>
      <c r="B120" s="7" t="s">
        <v>163</v>
      </c>
      <c r="C120" s="7" t="s">
        <v>22</v>
      </c>
      <c r="D120" s="7" t="s">
        <v>23</v>
      </c>
      <c r="E120" s="7" t="s">
        <v>24</v>
      </c>
      <c r="F120" s="7" t="s">
        <v>25</v>
      </c>
      <c r="G120" s="7" t="s">
        <v>36</v>
      </c>
      <c r="H120" s="1" t="n">
        <v>2034.6735</v>
      </c>
      <c r="I120" s="1" t="n">
        <v>84.7992</v>
      </c>
      <c r="J120" s="1" t="n">
        <v>469.7598</v>
      </c>
      <c r="K120" s="1" t="n">
        <v>150.7482</v>
      </c>
      <c r="L120" s="1"/>
      <c r="M120" s="1" t="n">
        <f aca="false">H120/I120</f>
        <v>23.9940176322418</v>
      </c>
      <c r="N120" s="1" t="n">
        <f aca="false">H120/J120</f>
        <v>4.33130612708878</v>
      </c>
      <c r="O120" s="1" t="n">
        <f aca="false">H120/K120</f>
        <v>13.497166135317</v>
      </c>
      <c r="P120" s="1"/>
      <c r="Q120" s="0"/>
    </row>
    <row r="121" s="7" customFormat="true" ht="12.75" hidden="false" customHeight="false" outlineLevel="0" collapsed="false">
      <c r="A121" s="7" t="s">
        <v>181</v>
      </c>
      <c r="B121" s="7" t="s">
        <v>163</v>
      </c>
      <c r="C121" s="7" t="s">
        <v>22</v>
      </c>
      <c r="D121" s="7" t="s">
        <v>23</v>
      </c>
      <c r="E121" s="7" t="s">
        <v>24</v>
      </c>
      <c r="F121" s="7" t="s">
        <v>25</v>
      </c>
      <c r="G121" s="7" t="s">
        <v>36</v>
      </c>
      <c r="H121" s="1" t="n">
        <v>2282.3427</v>
      </c>
      <c r="I121" s="1" t="n">
        <v>101.46</v>
      </c>
      <c r="J121" s="1" t="n">
        <v>540.6216</v>
      </c>
      <c r="K121" s="1" t="n">
        <v>187.6209</v>
      </c>
      <c r="L121" s="1"/>
      <c r="M121" s="1" t="n">
        <f aca="false">H121/I121</f>
        <v>22.495</v>
      </c>
      <c r="N121" s="1" t="n">
        <f aca="false">H121/J121</f>
        <v>4.22170090873173</v>
      </c>
      <c r="O121" s="1" t="n">
        <f aca="false">H121/K121</f>
        <v>12.1646506332717</v>
      </c>
      <c r="P121" s="1"/>
      <c r="Q121" s="0"/>
    </row>
    <row r="122" s="7" customFormat="true" ht="12.75" hidden="false" customHeight="false" outlineLevel="0" collapsed="false">
      <c r="A122" s="7" t="s">
        <v>182</v>
      </c>
      <c r="B122" s="7" t="s">
        <v>163</v>
      </c>
      <c r="C122" s="7" t="s">
        <v>22</v>
      </c>
      <c r="D122" s="7" t="s">
        <v>23</v>
      </c>
      <c r="E122" s="7" t="s">
        <v>24</v>
      </c>
      <c r="F122" s="7" t="s">
        <v>25</v>
      </c>
      <c r="G122" s="7" t="s">
        <v>36</v>
      </c>
      <c r="H122" s="1" t="n">
        <v>1821.4473</v>
      </c>
      <c r="I122" s="1" t="n">
        <v>74.4396</v>
      </c>
      <c r="J122" s="1" t="n">
        <v>431.5521</v>
      </c>
      <c r="K122" s="1" t="n">
        <v>173.1228</v>
      </c>
      <c r="L122" s="1"/>
      <c r="M122" s="1" t="n">
        <f aca="false">H122/I122</f>
        <v>24.4687948350072</v>
      </c>
      <c r="N122" s="1" t="n">
        <f aca="false">H122/J122</f>
        <v>4.22068922848481</v>
      </c>
      <c r="O122" s="1" t="n">
        <f aca="false">H122/K122</f>
        <v>10.5211289327576</v>
      </c>
      <c r="P122" s="1"/>
      <c r="Q122" s="0"/>
    </row>
    <row r="123" s="7" customFormat="true" ht="12.75" hidden="false" customHeight="false" outlineLevel="0" collapsed="false">
      <c r="A123" s="7" t="s">
        <v>183</v>
      </c>
      <c r="B123" s="7" t="s">
        <v>163</v>
      </c>
      <c r="C123" s="7" t="s">
        <v>22</v>
      </c>
      <c r="D123" s="7" t="s">
        <v>23</v>
      </c>
      <c r="E123" s="7" t="s">
        <v>24</v>
      </c>
      <c r="F123" s="7" t="s">
        <v>25</v>
      </c>
      <c r="G123" s="7" t="s">
        <v>36</v>
      </c>
      <c r="H123" s="1" t="n">
        <v>1761.5859</v>
      </c>
      <c r="I123" s="1" t="n">
        <v>64.6407</v>
      </c>
      <c r="J123" s="1" t="n">
        <v>338.5827</v>
      </c>
      <c r="K123" s="1" t="n">
        <v>137.5851</v>
      </c>
      <c r="L123" s="1"/>
      <c r="M123" s="1" t="n">
        <f aca="false">H123/I123</f>
        <v>27.2519619991739</v>
      </c>
      <c r="N123" s="1" t="n">
        <f aca="false">H123/J123</f>
        <v>5.20282312120495</v>
      </c>
      <c r="O123" s="1" t="n">
        <f aca="false">H123/K123</f>
        <v>12.8036095478362</v>
      </c>
      <c r="P123" s="1"/>
      <c r="Q123" s="0"/>
    </row>
    <row r="124" s="7" customFormat="true" ht="12.75" hidden="false" customHeight="false" outlineLevel="0" collapsed="false">
      <c r="A124" s="7" t="s">
        <v>184</v>
      </c>
      <c r="B124" s="7" t="s">
        <v>163</v>
      </c>
      <c r="C124" s="7" t="s">
        <v>22</v>
      </c>
      <c r="D124" s="7" t="s">
        <v>23</v>
      </c>
      <c r="E124" s="7" t="s">
        <v>24</v>
      </c>
      <c r="F124" s="7" t="s">
        <v>25</v>
      </c>
      <c r="G124" s="7" t="s">
        <v>36</v>
      </c>
      <c r="H124" s="1" t="n">
        <v>4149.7941</v>
      </c>
      <c r="I124" s="1" t="n">
        <v>120.7374</v>
      </c>
      <c r="J124" s="1" t="n">
        <v>678.1266</v>
      </c>
      <c r="K124" s="1" t="n">
        <v>182.1741</v>
      </c>
      <c r="L124" s="1"/>
      <c r="M124" s="1" t="n">
        <f aca="false">H124/I124</f>
        <v>34.3704113224237</v>
      </c>
      <c r="N124" s="1" t="n">
        <f aca="false">H124/J124</f>
        <v>6.11949759823608</v>
      </c>
      <c r="O124" s="1" t="n">
        <f aca="false">H124/K124</f>
        <v>22.7792759783087</v>
      </c>
      <c r="P124" s="1"/>
      <c r="Q124" s="0"/>
    </row>
    <row r="125" s="7" customFormat="true" ht="12.75" hidden="false" customHeight="false" outlineLevel="0" collapsed="false">
      <c r="A125" s="7" t="s">
        <v>185</v>
      </c>
      <c r="B125" s="7" t="s">
        <v>163</v>
      </c>
      <c r="C125" s="7" t="s">
        <v>22</v>
      </c>
      <c r="D125" s="7" t="s">
        <v>23</v>
      </c>
      <c r="E125" s="7" t="s">
        <v>24</v>
      </c>
      <c r="F125" s="7" t="s">
        <v>25</v>
      </c>
      <c r="G125" s="7" t="s">
        <v>36</v>
      </c>
      <c r="H125" s="1" t="n">
        <v>3664.308</v>
      </c>
      <c r="I125" s="1" t="n">
        <v>113.3148</v>
      </c>
      <c r="J125" s="1" t="n">
        <v>655.3782</v>
      </c>
      <c r="K125" s="1" t="n">
        <v>192.1866</v>
      </c>
      <c r="L125" s="1"/>
      <c r="M125" s="1" t="n">
        <f aca="false">H125/I125</f>
        <v>32.3374175306315</v>
      </c>
      <c r="N125" s="1" t="n">
        <f aca="false">H125/J125</f>
        <v>5.59113501181455</v>
      </c>
      <c r="O125" s="1" t="n">
        <f aca="false">H125/K125</f>
        <v>19.0664073353709</v>
      </c>
      <c r="P125" s="1"/>
      <c r="Q125" s="0"/>
    </row>
    <row r="126" s="7" customFormat="true" ht="12.75" hidden="false" customHeight="false" outlineLevel="0" collapsed="false">
      <c r="A126" s="7" t="s">
        <v>186</v>
      </c>
      <c r="B126" s="7" t="s">
        <v>163</v>
      </c>
      <c r="C126" s="7" t="s">
        <v>22</v>
      </c>
      <c r="D126" s="7" t="s">
        <v>23</v>
      </c>
      <c r="E126" s="7" t="s">
        <v>24</v>
      </c>
      <c r="F126" s="7" t="s">
        <v>25</v>
      </c>
      <c r="G126" s="7" t="s">
        <v>36</v>
      </c>
      <c r="H126" s="1" t="n">
        <v>2315.9847</v>
      </c>
      <c r="I126" s="1" t="n">
        <v>87.1755</v>
      </c>
      <c r="J126" s="1" t="n">
        <v>520.0893</v>
      </c>
      <c r="K126" s="1" t="n">
        <v>183.1887</v>
      </c>
      <c r="L126" s="1"/>
      <c r="M126" s="1" t="n">
        <f aca="false">H126/I126</f>
        <v>26.566921898928</v>
      </c>
      <c r="N126" s="1" t="n">
        <f aca="false">H126/J126</f>
        <v>4.45305200472304</v>
      </c>
      <c r="O126" s="1" t="n">
        <f aca="false">H126/K126</f>
        <v>12.6426176942137</v>
      </c>
      <c r="P126" s="1"/>
      <c r="Q126" s="0"/>
    </row>
    <row r="127" s="7" customFormat="true" ht="12.75" hidden="false" customHeight="false" outlineLevel="0" collapsed="false">
      <c r="A127" s="7" t="s">
        <v>187</v>
      </c>
      <c r="B127" s="7" t="s">
        <v>163</v>
      </c>
      <c r="C127" s="7" t="s">
        <v>22</v>
      </c>
      <c r="D127" s="7" t="s">
        <v>23</v>
      </c>
      <c r="E127" s="7" t="s">
        <v>24</v>
      </c>
      <c r="F127" s="7" t="s">
        <v>25</v>
      </c>
      <c r="G127" s="7" t="s">
        <v>36</v>
      </c>
      <c r="H127" s="1" t="n">
        <v>2235.591</v>
      </c>
      <c r="I127" s="1" t="n">
        <v>74.3862</v>
      </c>
      <c r="J127" s="1" t="n">
        <v>511.7055</v>
      </c>
      <c r="K127" s="1" t="n">
        <v>163.6443</v>
      </c>
      <c r="L127" s="1"/>
      <c r="M127" s="1" t="n">
        <f aca="false">H127/I127</f>
        <v>30.0538406317301</v>
      </c>
      <c r="N127" s="1" t="n">
        <f aca="false">H127/J127</f>
        <v>4.36890164362118</v>
      </c>
      <c r="O127" s="1" t="n">
        <f aca="false">H127/K127</f>
        <v>13.6612824278023</v>
      </c>
      <c r="P127" s="1"/>
      <c r="Q127" s="0"/>
    </row>
    <row r="128" s="7" customFormat="true" ht="12.75" hidden="false" customHeight="false" outlineLevel="0" collapsed="false">
      <c r="A128" s="7" t="s">
        <v>188</v>
      </c>
      <c r="B128" s="7" t="s">
        <v>163</v>
      </c>
      <c r="C128" s="7" t="s">
        <v>22</v>
      </c>
      <c r="D128" s="7" t="s">
        <v>23</v>
      </c>
      <c r="E128" s="7" t="s">
        <v>24</v>
      </c>
      <c r="F128" s="7" t="s">
        <v>25</v>
      </c>
      <c r="G128" s="7" t="s">
        <v>36</v>
      </c>
      <c r="H128" s="1" t="n">
        <v>1665.279</v>
      </c>
      <c r="I128" s="1" t="n">
        <v>59.7546</v>
      </c>
      <c r="J128" s="1" t="n">
        <v>456.2229</v>
      </c>
      <c r="K128" s="1" t="n">
        <v>162.5763</v>
      </c>
      <c r="L128" s="1"/>
      <c r="M128" s="1" t="n">
        <f aca="false">H128/I128</f>
        <v>27.8686327077748</v>
      </c>
      <c r="N128" s="1" t="n">
        <f aca="false">H128/J128</f>
        <v>3.65014338385907</v>
      </c>
      <c r="O128" s="1" t="n">
        <f aca="false">H128/K128</f>
        <v>10.2430612580062</v>
      </c>
      <c r="P128" s="1"/>
      <c r="Q128" s="0"/>
    </row>
    <row r="129" s="7" customFormat="true" ht="12.75" hidden="false" customHeight="false" outlineLevel="0" collapsed="false">
      <c r="A129" s="7" t="s">
        <v>189</v>
      </c>
      <c r="B129" s="7" t="s">
        <v>163</v>
      </c>
      <c r="C129" s="7" t="s">
        <v>22</v>
      </c>
      <c r="D129" s="7" t="s">
        <v>23</v>
      </c>
      <c r="E129" s="7" t="s">
        <v>24</v>
      </c>
      <c r="F129" s="7" t="s">
        <v>25</v>
      </c>
      <c r="G129" s="7" t="s">
        <v>36</v>
      </c>
      <c r="H129" s="1" t="n">
        <v>1770.0498</v>
      </c>
      <c r="I129" s="1" t="n">
        <v>66.9636</v>
      </c>
      <c r="J129" s="1" t="n">
        <v>461.9367</v>
      </c>
      <c r="K129" s="1" t="n">
        <v>176.3268</v>
      </c>
      <c r="L129" s="1"/>
      <c r="M129" s="1" t="n">
        <f aca="false">H129/I129</f>
        <v>26.433014354067</v>
      </c>
      <c r="N129" s="1" t="n">
        <f aca="false">H129/J129</f>
        <v>3.83180162996359</v>
      </c>
      <c r="O129" s="1" t="n">
        <f aca="false">H129/K129</f>
        <v>10.0384615384615</v>
      </c>
      <c r="P129" s="1"/>
      <c r="Q129" s="0"/>
    </row>
    <row r="130" s="7" customFormat="true" ht="12.75" hidden="false" customHeight="false" outlineLevel="0" collapsed="false">
      <c r="A130" s="7" t="s">
        <v>190</v>
      </c>
      <c r="B130" s="7" t="s">
        <v>163</v>
      </c>
      <c r="C130" s="7" t="s">
        <v>22</v>
      </c>
      <c r="D130" s="7" t="s">
        <v>38</v>
      </c>
      <c r="E130" s="7" t="s">
        <v>39</v>
      </c>
      <c r="F130" s="7" t="s">
        <v>40</v>
      </c>
      <c r="G130" s="7" t="s">
        <v>26</v>
      </c>
      <c r="H130" s="1" t="n">
        <v>1353.06286</v>
      </c>
      <c r="I130" s="1" t="n">
        <v>33.4551</v>
      </c>
      <c r="J130" s="1" t="n">
        <v>170.69197</v>
      </c>
      <c r="K130" s="1" t="n">
        <v>158.8794</v>
      </c>
      <c r="L130" s="1" t="n">
        <v>666.01284</v>
      </c>
      <c r="M130" s="1" t="n">
        <f aca="false">H130/I130</f>
        <v>40.444143344363</v>
      </c>
      <c r="N130" s="1" t="n">
        <f aca="false">H130/J130</f>
        <v>7.92692743542652</v>
      </c>
      <c r="O130" s="1" t="n">
        <f aca="false">H130/K130</f>
        <v>8.51628883291352</v>
      </c>
      <c r="P130" s="1" t="n">
        <f aca="false">L130/H130</f>
        <v>0.492226089185539</v>
      </c>
      <c r="Q130" s="0"/>
    </row>
    <row r="131" s="7" customFormat="true" ht="12.75" hidden="false" customHeight="false" outlineLevel="0" collapsed="false">
      <c r="A131" s="7" t="s">
        <v>191</v>
      </c>
      <c r="B131" s="7" t="s">
        <v>163</v>
      </c>
      <c r="C131" s="7" t="s">
        <v>22</v>
      </c>
      <c r="D131" s="7" t="s">
        <v>38</v>
      </c>
      <c r="E131" s="7" t="s">
        <v>39</v>
      </c>
      <c r="F131" s="7" t="s">
        <v>40</v>
      </c>
      <c r="G131" s="7" t="s">
        <v>26</v>
      </c>
      <c r="H131" s="1" t="n">
        <v>1319.44606</v>
      </c>
      <c r="I131" s="1" t="n">
        <v>41.4874</v>
      </c>
      <c r="J131" s="1" t="n">
        <v>161.74083</v>
      </c>
      <c r="K131" s="1" t="n">
        <v>160.04665</v>
      </c>
      <c r="L131" s="1" t="n">
        <v>628.17393</v>
      </c>
      <c r="M131" s="1" t="n">
        <f aca="false">H131/I131</f>
        <v>31.803536977492</v>
      </c>
      <c r="N131" s="1" t="n">
        <f aca="false">H131/J131</f>
        <v>8.15777970225576</v>
      </c>
      <c r="O131" s="1" t="n">
        <f aca="false">H131/K131</f>
        <v>8.24413419462388</v>
      </c>
      <c r="P131" s="1" t="n">
        <f aca="false">L131/H131</f>
        <v>0.476089132434864</v>
      </c>
      <c r="Q131" s="0"/>
    </row>
    <row r="132" s="7" customFormat="true" ht="12.75" hidden="false" customHeight="false" outlineLevel="0" collapsed="false">
      <c r="A132" s="7" t="s">
        <v>192</v>
      </c>
      <c r="B132" s="7" t="s">
        <v>163</v>
      </c>
      <c r="C132" s="7" t="s">
        <v>22</v>
      </c>
      <c r="D132" s="7" t="s">
        <v>38</v>
      </c>
      <c r="E132" s="7" t="s">
        <v>39</v>
      </c>
      <c r="F132" s="7" t="s">
        <v>40</v>
      </c>
      <c r="G132" s="7" t="s">
        <v>34</v>
      </c>
      <c r="H132" s="1" t="n">
        <v>1327.0632</v>
      </c>
      <c r="I132" s="1" t="n">
        <v>48.18408</v>
      </c>
      <c r="J132" s="1" t="n">
        <v>176.2214</v>
      </c>
      <c r="K132" s="1" t="n">
        <v>162.11435</v>
      </c>
      <c r="L132" s="1"/>
      <c r="M132" s="1" t="n">
        <f aca="false">H132/I132</f>
        <v>27.5415282392027</v>
      </c>
      <c r="N132" s="1" t="n">
        <f aca="false">H132/J132</f>
        <v>7.53065859197578</v>
      </c>
      <c r="O132" s="1" t="n">
        <f aca="false">H132/K132</f>
        <v>8.18596996502777</v>
      </c>
      <c r="P132" s="1"/>
      <c r="Q132" s="0"/>
    </row>
    <row r="133" s="7" customFormat="true" ht="12.75" hidden="false" customHeight="false" outlineLevel="0" collapsed="false">
      <c r="A133" s="7" t="s">
        <v>193</v>
      </c>
      <c r="B133" s="7" t="s">
        <v>163</v>
      </c>
      <c r="C133" s="7" t="s">
        <v>22</v>
      </c>
      <c r="D133" s="7" t="s">
        <v>38</v>
      </c>
      <c r="E133" s="7" t="s">
        <v>39</v>
      </c>
      <c r="F133" s="7" t="s">
        <v>40</v>
      </c>
      <c r="G133" s="7" t="s">
        <v>36</v>
      </c>
      <c r="H133" s="1" t="n">
        <v>1316.55795</v>
      </c>
      <c r="I133" s="1" t="n">
        <v>55.31431</v>
      </c>
      <c r="J133" s="1" t="n">
        <v>156.43151</v>
      </c>
      <c r="K133" s="1" t="n">
        <v>143.46503</v>
      </c>
      <c r="L133" s="1"/>
      <c r="M133" s="1" t="n">
        <f aca="false">H133/I133</f>
        <v>23.801398770047</v>
      </c>
      <c r="N133" s="1" t="n">
        <f aca="false">H133/J133</f>
        <v>8.41619409030828</v>
      </c>
      <c r="O133" s="1" t="n">
        <f aca="false">H133/K133</f>
        <v>9.17685619973034</v>
      </c>
      <c r="P133" s="1"/>
      <c r="Q133" s="0"/>
    </row>
    <row r="134" s="7" customFormat="true" ht="12.75" hidden="false" customHeight="false" outlineLevel="0" collapsed="false">
      <c r="A134" s="7" t="s">
        <v>194</v>
      </c>
      <c r="B134" s="7" t="s">
        <v>163</v>
      </c>
      <c r="C134" s="7" t="s">
        <v>22</v>
      </c>
      <c r="D134" s="7" t="s">
        <v>38</v>
      </c>
      <c r="E134" s="7" t="s">
        <v>39</v>
      </c>
      <c r="F134" s="7" t="s">
        <v>40</v>
      </c>
      <c r="G134" s="7" t="s">
        <v>26</v>
      </c>
      <c r="H134" s="1" t="n">
        <v>1184.35188</v>
      </c>
      <c r="I134" s="1" t="n">
        <v>41.96764</v>
      </c>
      <c r="J134" s="1" t="n">
        <v>249.2579</v>
      </c>
      <c r="K134" s="1" t="n">
        <v>121.42735</v>
      </c>
      <c r="L134" s="1" t="n">
        <v>586.41973</v>
      </c>
      <c r="M134" s="1" t="n">
        <f aca="false">H134/I134</f>
        <v>28.2205975842339</v>
      </c>
      <c r="N134" s="1" t="n">
        <f aca="false">H134/J134</f>
        <v>4.75151190794755</v>
      </c>
      <c r="O134" s="1" t="n">
        <f aca="false">H134/K134</f>
        <v>9.75358418017028</v>
      </c>
      <c r="P134" s="1" t="n">
        <f aca="false">L134/H134</f>
        <v>0.495139780586155</v>
      </c>
      <c r="Q134" s="0"/>
    </row>
    <row r="135" s="7" customFormat="true" ht="12.75" hidden="false" customHeight="false" outlineLevel="0" collapsed="false">
      <c r="A135" s="7" t="s">
        <v>195</v>
      </c>
      <c r="B135" s="7" t="s">
        <v>163</v>
      </c>
      <c r="C135" s="7" t="s">
        <v>22</v>
      </c>
      <c r="D135" s="7" t="s">
        <v>38</v>
      </c>
      <c r="E135" s="7" t="s">
        <v>39</v>
      </c>
      <c r="F135" s="7" t="s">
        <v>40</v>
      </c>
      <c r="G135" s="7" t="s">
        <v>26</v>
      </c>
      <c r="H135" s="1" t="n">
        <v>1207.30335</v>
      </c>
      <c r="I135" s="1" t="n">
        <v>41.76087</v>
      </c>
      <c r="J135" s="1" t="n">
        <v>166.35647</v>
      </c>
      <c r="K135" s="1" t="n">
        <v>139.63645</v>
      </c>
      <c r="L135" s="1" t="n">
        <v>582.7579</v>
      </c>
      <c r="M135" s="1" t="n">
        <f aca="false">H135/I135</f>
        <v>28.9099185433637</v>
      </c>
      <c r="N135" s="1" t="n">
        <f aca="false">H135/J135</f>
        <v>7.25732729241009</v>
      </c>
      <c r="O135" s="1" t="n">
        <f aca="false">H135/K135</f>
        <v>8.64604728922856</v>
      </c>
      <c r="P135" s="1" t="n">
        <f aca="false">L135/H135</f>
        <v>0.482693848236237</v>
      </c>
      <c r="Q135" s="0"/>
    </row>
    <row r="136" s="7" customFormat="true" ht="12.75" hidden="false" customHeight="false" outlineLevel="0" collapsed="false">
      <c r="A136" s="7" t="s">
        <v>196</v>
      </c>
      <c r="B136" s="7" t="s">
        <v>163</v>
      </c>
      <c r="C136" s="7" t="s">
        <v>22</v>
      </c>
      <c r="D136" s="7" t="s">
        <v>38</v>
      </c>
      <c r="E136" s="7" t="s">
        <v>39</v>
      </c>
      <c r="F136" s="7" t="s">
        <v>40</v>
      </c>
      <c r="G136" s="7" t="s">
        <v>34</v>
      </c>
      <c r="H136" s="1" t="n">
        <v>1326.35618</v>
      </c>
      <c r="I136" s="1" t="n">
        <v>36.685</v>
      </c>
      <c r="J136" s="1" t="n">
        <v>163.7485</v>
      </c>
      <c r="K136" s="1" t="n">
        <v>153.88357</v>
      </c>
      <c r="L136" s="1"/>
      <c r="M136" s="1" t="n">
        <f aca="false">H136/I136</f>
        <v>36.1552727272727</v>
      </c>
      <c r="N136" s="1" t="n">
        <f aca="false">H136/J136</f>
        <v>8.09995926680244</v>
      </c>
      <c r="O136" s="1" t="n">
        <f aca="false">H136/K136</f>
        <v>8.61921893285943</v>
      </c>
      <c r="P136" s="1"/>
      <c r="Q136" s="0"/>
    </row>
    <row r="137" s="7" customFormat="true" ht="12.75" hidden="false" customHeight="false" outlineLevel="0" collapsed="false">
      <c r="A137" s="7" t="s">
        <v>197</v>
      </c>
      <c r="B137" s="7" t="s">
        <v>163</v>
      </c>
      <c r="C137" s="7" t="s">
        <v>22</v>
      </c>
      <c r="D137" s="7" t="s">
        <v>38</v>
      </c>
      <c r="E137" s="7" t="s">
        <v>39</v>
      </c>
      <c r="F137" s="7" t="s">
        <v>40</v>
      </c>
      <c r="G137" s="7" t="s">
        <v>26</v>
      </c>
      <c r="H137" s="1" t="n">
        <v>1317.55178</v>
      </c>
      <c r="I137" s="1" t="n">
        <v>43.10821</v>
      </c>
      <c r="J137" s="1" t="n">
        <v>172.56624</v>
      </c>
      <c r="K137" s="1" t="n">
        <v>79.31297</v>
      </c>
      <c r="L137" s="1" t="n">
        <v>667.20677</v>
      </c>
      <c r="M137" s="1" t="n">
        <f aca="false">H137/I137</f>
        <v>30.5638248491413</v>
      </c>
      <c r="N137" s="1" t="n">
        <f aca="false">H137/J137</f>
        <v>7.63504947433519</v>
      </c>
      <c r="O137" s="1" t="n">
        <f aca="false">H137/K137</f>
        <v>16.6120595408292</v>
      </c>
      <c r="P137" s="1" t="n">
        <f aca="false">L137/H137</f>
        <v>0.506398898417488</v>
      </c>
      <c r="Q137" s="0"/>
    </row>
    <row r="138" s="7" customFormat="true" ht="12.75" hidden="false" customHeight="false" outlineLevel="0" collapsed="false">
      <c r="A138" s="7" t="s">
        <v>198</v>
      </c>
      <c r="B138" s="7" t="s">
        <v>163</v>
      </c>
      <c r="C138" s="7" t="s">
        <v>22</v>
      </c>
      <c r="D138" s="7" t="s">
        <v>38</v>
      </c>
      <c r="E138" s="7" t="s">
        <v>39</v>
      </c>
      <c r="F138" s="7" t="s">
        <v>40</v>
      </c>
      <c r="G138" s="7" t="s">
        <v>26</v>
      </c>
      <c r="H138" s="1" t="n">
        <v>1241.97401</v>
      </c>
      <c r="I138" s="1" t="n">
        <v>44.4222</v>
      </c>
      <c r="J138" s="1" t="n">
        <v>171.44568</v>
      </c>
      <c r="K138" s="1" t="n">
        <v>76.13138</v>
      </c>
      <c r="L138" s="1" t="n">
        <v>603.10807</v>
      </c>
      <c r="M138" s="1" t="n">
        <f aca="false">H138/I138</f>
        <v>27.9584084084084</v>
      </c>
      <c r="N138" s="1" t="n">
        <f aca="false">H138/J138</f>
        <v>7.24412542794896</v>
      </c>
      <c r="O138" s="1" t="n">
        <f aca="false">H138/K138</f>
        <v>16.3135622919222</v>
      </c>
      <c r="P138" s="1" t="n">
        <f aca="false">L138/H138</f>
        <v>0.485604420981402</v>
      </c>
      <c r="Q138" s="0"/>
    </row>
    <row r="139" s="7" customFormat="true" ht="12.75" hidden="false" customHeight="false" outlineLevel="0" collapsed="false">
      <c r="A139" s="7" t="s">
        <v>199</v>
      </c>
      <c r="B139" s="7" t="s">
        <v>163</v>
      </c>
      <c r="C139" s="7" t="s">
        <v>22</v>
      </c>
      <c r="D139" s="7" t="s">
        <v>38</v>
      </c>
      <c r="E139" s="7" t="s">
        <v>39</v>
      </c>
      <c r="F139" s="7" t="s">
        <v>40</v>
      </c>
      <c r="G139" s="7" t="s">
        <v>34</v>
      </c>
      <c r="H139" s="1" t="n">
        <v>1457.45503</v>
      </c>
      <c r="I139" s="1" t="n">
        <v>40.74703</v>
      </c>
      <c r="J139" s="1" t="n">
        <v>175.46769</v>
      </c>
      <c r="K139" s="1" t="n">
        <v>159.79986</v>
      </c>
      <c r="L139" s="1"/>
      <c r="M139" s="1" t="n">
        <f aca="false">H139/I139</f>
        <v>35.7683745293829</v>
      </c>
      <c r="N139" s="1" t="n">
        <f aca="false">H139/J139</f>
        <v>8.3061162428251</v>
      </c>
      <c r="O139" s="1" t="n">
        <f aca="false">H139/K139</f>
        <v>9.12050254612238</v>
      </c>
      <c r="P139" s="1"/>
      <c r="Q139" s="0"/>
    </row>
    <row r="140" s="7" customFormat="true" ht="12.75" hidden="false" customHeight="false" outlineLevel="0" collapsed="false">
      <c r="A140" s="7" t="s">
        <v>200</v>
      </c>
      <c r="B140" s="7" t="s">
        <v>163</v>
      </c>
      <c r="C140" s="7" t="s">
        <v>22</v>
      </c>
      <c r="D140" s="7" t="s">
        <v>38</v>
      </c>
      <c r="E140" s="7" t="s">
        <v>39</v>
      </c>
      <c r="F140" s="7" t="s">
        <v>40</v>
      </c>
      <c r="G140" s="7" t="s">
        <v>34</v>
      </c>
      <c r="H140" s="1" t="n">
        <v>1381.1569</v>
      </c>
      <c r="I140" s="1" t="n">
        <v>37.27196</v>
      </c>
      <c r="J140" s="1" t="n">
        <v>177.72215</v>
      </c>
      <c r="K140" s="1" t="n">
        <v>151.54907</v>
      </c>
      <c r="L140" s="1"/>
      <c r="M140" s="1" t="n">
        <f aca="false">H140/I140</f>
        <v>37.0561918396564</v>
      </c>
      <c r="N140" s="1" t="n">
        <f aca="false">H140/J140</f>
        <v>7.77143929442672</v>
      </c>
      <c r="O140" s="1" t="n">
        <f aca="false">H140/K140</f>
        <v>9.11359535231724</v>
      </c>
      <c r="P140" s="1"/>
      <c r="Q140" s="0"/>
    </row>
    <row r="141" s="7" customFormat="true" ht="12.75" hidden="false" customHeight="false" outlineLevel="0" collapsed="false">
      <c r="A141" s="7" t="s">
        <v>201</v>
      </c>
      <c r="B141" s="7" t="s">
        <v>163</v>
      </c>
      <c r="C141" s="7" t="s">
        <v>22</v>
      </c>
      <c r="D141" s="7" t="s">
        <v>23</v>
      </c>
      <c r="E141" s="7" t="s">
        <v>24</v>
      </c>
      <c r="F141" s="7" t="s">
        <v>25</v>
      </c>
      <c r="G141" s="7" t="s">
        <v>36</v>
      </c>
      <c r="H141" s="1" t="n">
        <v>2224.37163</v>
      </c>
      <c r="I141" s="1" t="n">
        <v>78.51924</v>
      </c>
      <c r="J141" s="1" t="n">
        <v>479.1061</v>
      </c>
      <c r="K141" s="1" t="n">
        <v>154.4772</v>
      </c>
      <c r="L141" s="1"/>
      <c r="M141" s="1" t="n">
        <f aca="false">H141/I141</f>
        <v>28.329001019368</v>
      </c>
      <c r="N141" s="1" t="n">
        <f aca="false">H141/J141</f>
        <v>4.64275372407072</v>
      </c>
      <c r="O141" s="1" t="n">
        <f aca="false">H141/K141</f>
        <v>14.3993523316062</v>
      </c>
      <c r="P141" s="1"/>
      <c r="Q141" s="0"/>
    </row>
    <row r="142" s="7" customFormat="true" ht="12.75" hidden="false" customHeight="false" outlineLevel="0" collapsed="false">
      <c r="A142" s="7" t="s">
        <v>202</v>
      </c>
      <c r="B142" s="7" t="s">
        <v>163</v>
      </c>
      <c r="C142" s="7" t="s">
        <v>22</v>
      </c>
      <c r="D142" s="7" t="s">
        <v>38</v>
      </c>
      <c r="E142" s="7" t="s">
        <v>39</v>
      </c>
      <c r="F142" s="7" t="s">
        <v>40</v>
      </c>
      <c r="G142" s="7" t="s">
        <v>36</v>
      </c>
      <c r="H142" s="1" t="n">
        <v>1253.85995</v>
      </c>
      <c r="I142" s="1" t="n">
        <v>47.43037</v>
      </c>
      <c r="J142" s="1" t="n">
        <v>144.29878</v>
      </c>
      <c r="K142" s="1" t="n">
        <v>149.08784</v>
      </c>
      <c r="L142" s="1"/>
      <c r="M142" s="1" t="n">
        <f aca="false">H142/I142</f>
        <v>26.4358036844326</v>
      </c>
      <c r="N142" s="1" t="n">
        <f aca="false">H142/J142</f>
        <v>8.68933160765462</v>
      </c>
      <c r="O142" s="1" t="n">
        <f aca="false">H142/K142</f>
        <v>8.41020937723694</v>
      </c>
      <c r="P142" s="1"/>
      <c r="Q142" s="0"/>
    </row>
    <row r="143" s="7" customFormat="true" ht="12.75" hidden="false" customHeight="false" outlineLevel="0" collapsed="false">
      <c r="A143" s="7" t="s">
        <v>203</v>
      </c>
      <c r="B143" s="7" t="s">
        <v>163</v>
      </c>
      <c r="C143" s="7" t="s">
        <v>22</v>
      </c>
      <c r="D143" s="7" t="s">
        <v>38</v>
      </c>
      <c r="E143" s="7" t="s">
        <v>39</v>
      </c>
      <c r="F143" s="7" t="s">
        <v>40</v>
      </c>
      <c r="G143" s="7" t="s">
        <v>26</v>
      </c>
      <c r="H143" s="1" t="n">
        <v>1276.65134</v>
      </c>
      <c r="I143" s="1" t="n">
        <v>51.09887</v>
      </c>
      <c r="J143" s="1" t="n">
        <v>160.22007</v>
      </c>
      <c r="K143" s="1" t="n">
        <v>117.63212</v>
      </c>
      <c r="L143" s="1" t="n">
        <v>621.2438</v>
      </c>
      <c r="M143" s="1" t="n">
        <f aca="false">H143/I143</f>
        <v>24.9839446547448</v>
      </c>
      <c r="N143" s="1" t="n">
        <f aca="false">H143/J143</f>
        <v>7.96811123600183</v>
      </c>
      <c r="O143" s="1" t="n">
        <f aca="false">H143/K143</f>
        <v>10.8529144930823</v>
      </c>
      <c r="P143" s="1" t="n">
        <f aca="false">L143/H143</f>
        <v>0.486619784537257</v>
      </c>
      <c r="Q143" s="0"/>
    </row>
    <row r="144" s="7" customFormat="true" ht="12.75" hidden="false" customHeight="false" outlineLevel="0" collapsed="false">
      <c r="A144" s="7" t="s">
        <v>204</v>
      </c>
      <c r="B144" s="7" t="s">
        <v>163</v>
      </c>
      <c r="C144" s="7" t="s">
        <v>22</v>
      </c>
      <c r="D144" s="7" t="s">
        <v>23</v>
      </c>
      <c r="E144" s="7" t="s">
        <v>24</v>
      </c>
      <c r="F144" s="7" t="s">
        <v>25</v>
      </c>
      <c r="G144" s="7" t="s">
        <v>36</v>
      </c>
      <c r="H144" s="1" t="n">
        <v>1749.02074</v>
      </c>
      <c r="I144" s="1" t="n">
        <v>59.72318</v>
      </c>
      <c r="J144" s="1" t="n">
        <v>425.6127</v>
      </c>
      <c r="K144" s="1" t="n">
        <v>156.59826</v>
      </c>
      <c r="L144" s="1"/>
      <c r="M144" s="1" t="n">
        <f aca="false">H144/I144</f>
        <v>29.2854590127317</v>
      </c>
      <c r="N144" s="1" t="n">
        <f aca="false">H144/J144</f>
        <v>4.10941858642846</v>
      </c>
      <c r="O144" s="1" t="n">
        <f aca="false">H144/K144</f>
        <v>11.168838913025</v>
      </c>
      <c r="P144" s="1"/>
      <c r="Q144" s="0"/>
    </row>
    <row r="145" s="7" customFormat="true" ht="12.75" hidden="false" customHeight="false" outlineLevel="0" collapsed="false">
      <c r="A145" s="7" t="s">
        <v>205</v>
      </c>
      <c r="B145" s="7" t="s">
        <v>163</v>
      </c>
      <c r="C145" s="7" t="s">
        <v>22</v>
      </c>
      <c r="D145" s="7" t="s">
        <v>38</v>
      </c>
      <c r="E145" s="7" t="s">
        <v>39</v>
      </c>
      <c r="F145" s="7" t="s">
        <v>40</v>
      </c>
      <c r="G145" s="7" t="s">
        <v>26</v>
      </c>
      <c r="H145" s="1" t="n">
        <v>1295.62749</v>
      </c>
      <c r="I145" s="1" t="n">
        <v>48.691</v>
      </c>
      <c r="J145" s="1" t="n">
        <v>172.07266</v>
      </c>
      <c r="K145" s="1" t="n">
        <v>161.9476</v>
      </c>
      <c r="L145" s="1" t="n">
        <v>626.69319</v>
      </c>
      <c r="M145" s="1" t="n">
        <f aca="false">H145/I145</f>
        <v>26.6091780821918</v>
      </c>
      <c r="N145" s="1" t="n">
        <f aca="false">H145/J145</f>
        <v>7.5295371734243</v>
      </c>
      <c r="O145" s="1" t="n">
        <f aca="false">H145/K145</f>
        <v>8.00028830313015</v>
      </c>
      <c r="P145" s="1" t="n">
        <f aca="false">L145/H145</f>
        <v>0.483698589939613</v>
      </c>
      <c r="Q145" s="0"/>
    </row>
    <row r="146" s="7" customFormat="true" ht="12.75" hidden="false" customHeight="false" outlineLevel="0" collapsed="false">
      <c r="A146" s="7" t="s">
        <v>206</v>
      </c>
      <c r="B146" s="7" t="s">
        <v>163</v>
      </c>
      <c r="C146" s="7" t="s">
        <v>22</v>
      </c>
      <c r="D146" s="7" t="s">
        <v>38</v>
      </c>
      <c r="E146" s="7" t="s">
        <v>39</v>
      </c>
      <c r="F146" s="7" t="s">
        <v>40</v>
      </c>
      <c r="G146" s="7" t="s">
        <v>34</v>
      </c>
      <c r="H146" s="1" t="n">
        <v>1508.3631</v>
      </c>
      <c r="I146" s="1" t="n">
        <v>35.59779</v>
      </c>
      <c r="J146" s="1" t="n">
        <v>191.77584</v>
      </c>
      <c r="K146" s="1" t="n">
        <v>167.59042</v>
      </c>
      <c r="L146" s="1"/>
      <c r="M146" s="1" t="n">
        <f aca="false">H146/I146</f>
        <v>42.3723804202452</v>
      </c>
      <c r="N146" s="1" t="n">
        <f aca="false">H146/J146</f>
        <v>7.86524048076129</v>
      </c>
      <c r="O146" s="1" t="n">
        <f aca="false">H146/K146</f>
        <v>9.0002942888979</v>
      </c>
      <c r="P146" s="1"/>
      <c r="Q146" s="0"/>
    </row>
    <row r="147" s="7" customFormat="true" ht="12.75" hidden="false" customHeight="false" outlineLevel="0" collapsed="false">
      <c r="A147" s="7" t="s">
        <v>207</v>
      </c>
      <c r="B147" s="7" t="s">
        <v>163</v>
      </c>
      <c r="C147" s="7" t="s">
        <v>22</v>
      </c>
      <c r="D147" s="7" t="s">
        <v>38</v>
      </c>
      <c r="E147" s="7" t="s">
        <v>39</v>
      </c>
      <c r="F147" s="7" t="s">
        <v>40</v>
      </c>
      <c r="G147" s="7" t="s">
        <v>26</v>
      </c>
      <c r="H147" s="1"/>
      <c r="I147" s="1"/>
      <c r="J147" s="1"/>
      <c r="K147" s="1"/>
      <c r="L147" s="1"/>
      <c r="M147" s="1"/>
      <c r="N147" s="1"/>
      <c r="O147" s="1"/>
      <c r="P147" s="1"/>
      <c r="Q147" s="7" t="s">
        <v>208</v>
      </c>
    </row>
    <row r="148" s="7" customFormat="true" ht="12.75" hidden="false" customHeight="false" outlineLevel="0" collapsed="false">
      <c r="A148" s="7" t="s">
        <v>209</v>
      </c>
      <c r="B148" s="7" t="s">
        <v>163</v>
      </c>
      <c r="C148" s="7" t="s">
        <v>22</v>
      </c>
      <c r="D148" s="7" t="s">
        <v>38</v>
      </c>
      <c r="E148" s="7" t="s">
        <v>39</v>
      </c>
      <c r="F148" s="7" t="s">
        <v>40</v>
      </c>
      <c r="G148" s="7" t="s">
        <v>26</v>
      </c>
      <c r="H148" s="1" t="n">
        <v>1323.00784</v>
      </c>
      <c r="I148" s="1" t="n">
        <v>45.43604</v>
      </c>
      <c r="J148" s="1" t="n">
        <v>208.55756</v>
      </c>
      <c r="K148" s="1" t="n">
        <v>153.36998</v>
      </c>
      <c r="L148" s="1" t="n">
        <v>622.40438</v>
      </c>
      <c r="M148" s="1" t="n">
        <f aca="false">H148/I148</f>
        <v>29.1180270111568</v>
      </c>
      <c r="N148" s="1" t="n">
        <f aca="false">H148/J148</f>
        <v>6.34361008059358</v>
      </c>
      <c r="O148" s="1" t="n">
        <f aca="false">H148/K148</f>
        <v>8.62625032617205</v>
      </c>
      <c r="P148" s="1" t="n">
        <f aca="false">L148/H148</f>
        <v>0.470446478986852</v>
      </c>
      <c r="Q148" s="0"/>
    </row>
    <row r="149" s="7" customFormat="true" ht="12.75" hidden="false" customHeight="false" outlineLevel="0" collapsed="false">
      <c r="A149" s="7" t="s">
        <v>210</v>
      </c>
      <c r="B149" s="7" t="s">
        <v>163</v>
      </c>
      <c r="C149" s="7" t="s">
        <v>22</v>
      </c>
      <c r="D149" s="7" t="s">
        <v>28</v>
      </c>
      <c r="E149" s="7" t="s">
        <v>29</v>
      </c>
      <c r="F149" s="7" t="s">
        <v>30</v>
      </c>
      <c r="G149" s="7" t="s">
        <v>26</v>
      </c>
      <c r="H149" s="1" t="n">
        <v>902.87121</v>
      </c>
      <c r="I149" s="1" t="n">
        <v>36.39819</v>
      </c>
      <c r="J149" s="1" t="n">
        <v>96.76169</v>
      </c>
      <c r="K149" s="1" t="n">
        <v>74.29713</v>
      </c>
      <c r="L149" s="1" t="n">
        <v>809.8714</v>
      </c>
      <c r="M149" s="1" t="n">
        <f aca="false">H149/I149</f>
        <v>24.805387575591</v>
      </c>
      <c r="N149" s="1" t="n">
        <f aca="false">H149/J149</f>
        <v>9.33087475012063</v>
      </c>
      <c r="O149" s="1" t="n">
        <f aca="false">H149/K149</f>
        <v>12.152168058174</v>
      </c>
      <c r="P149" s="1" t="n">
        <f aca="false">L149/H149</f>
        <v>0.896995486211151</v>
      </c>
      <c r="Q149" s="0"/>
    </row>
    <row r="150" s="7" customFormat="true" ht="12.75" hidden="false" customHeight="false" outlineLevel="0" collapsed="false">
      <c r="A150" s="7" t="s">
        <v>211</v>
      </c>
      <c r="B150" s="7" t="s">
        <v>163</v>
      </c>
      <c r="C150" s="7" t="s">
        <v>22</v>
      </c>
      <c r="D150" s="7" t="s">
        <v>28</v>
      </c>
      <c r="E150" s="7" t="s">
        <v>29</v>
      </c>
      <c r="F150" s="7" t="s">
        <v>30</v>
      </c>
      <c r="G150" s="7" t="s">
        <v>34</v>
      </c>
      <c r="H150" s="1" t="n">
        <v>769.30446</v>
      </c>
      <c r="I150" s="1" t="n">
        <v>28.86776</v>
      </c>
      <c r="J150" s="1" t="n">
        <v>98.28245</v>
      </c>
      <c r="K150" s="1" t="n">
        <v>83.58844</v>
      </c>
      <c r="L150" s="1"/>
      <c r="M150" s="1" t="n">
        <f aca="false">H150/I150</f>
        <v>26.6492606284658</v>
      </c>
      <c r="N150" s="1" t="n">
        <f aca="false">H150/J150</f>
        <v>7.82748557855446</v>
      </c>
      <c r="O150" s="1" t="n">
        <f aca="false">H150/K150</f>
        <v>9.20347909352059</v>
      </c>
      <c r="P150" s="1"/>
      <c r="Q150" s="0"/>
    </row>
    <row r="151" s="7" customFormat="true" ht="12.75" hidden="false" customHeight="false" outlineLevel="0" collapsed="false">
      <c r="A151" s="7" t="s">
        <v>212</v>
      </c>
      <c r="B151" s="7" t="s">
        <v>163</v>
      </c>
      <c r="C151" s="7" t="s">
        <v>22</v>
      </c>
      <c r="D151" s="7" t="s">
        <v>28</v>
      </c>
      <c r="E151" s="7" t="s">
        <v>29</v>
      </c>
      <c r="F151" s="7" t="s">
        <v>30</v>
      </c>
      <c r="G151" s="7" t="s">
        <v>36</v>
      </c>
      <c r="H151" s="1" t="n">
        <v>710.4336</v>
      </c>
      <c r="I151" s="1" t="n">
        <v>28.36084</v>
      </c>
      <c r="J151" s="1" t="n">
        <v>103.81855</v>
      </c>
      <c r="K151" s="1" t="n">
        <v>73.67015</v>
      </c>
      <c r="L151" s="1"/>
      <c r="M151" s="1" t="n">
        <f aca="false">H151/I151</f>
        <v>25.0498081156976</v>
      </c>
      <c r="N151" s="1" t="n">
        <f aca="false">H151/J151</f>
        <v>6.84303142357507</v>
      </c>
      <c r="O151" s="1" t="n">
        <f aca="false">H151/K151</f>
        <v>9.64343903195528</v>
      </c>
      <c r="P151" s="1"/>
      <c r="Q151" s="0"/>
    </row>
    <row r="152" s="7" customFormat="true" ht="12.75" hidden="false" customHeight="false" outlineLevel="0" collapsed="false">
      <c r="A152" s="7" t="s">
        <v>213</v>
      </c>
      <c r="B152" s="7" t="s">
        <v>163</v>
      </c>
      <c r="C152" s="7" t="s">
        <v>22</v>
      </c>
      <c r="D152" s="7" t="s">
        <v>28</v>
      </c>
      <c r="E152" s="7" t="s">
        <v>29</v>
      </c>
      <c r="F152" s="7" t="s">
        <v>30</v>
      </c>
      <c r="G152" s="7" t="s">
        <v>34</v>
      </c>
      <c r="H152" s="1" t="n">
        <v>578.76924</v>
      </c>
      <c r="I152" s="1" t="n">
        <v>27.42037</v>
      </c>
      <c r="J152" s="1" t="n">
        <v>75.73785</v>
      </c>
      <c r="K152" s="1" t="n">
        <v>64.80572</v>
      </c>
      <c r="L152" s="1"/>
      <c r="M152" s="1" t="n">
        <f aca="false">H152/I152</f>
        <v>21.1072731695451</v>
      </c>
      <c r="N152" s="1" t="n">
        <f aca="false">H152/J152</f>
        <v>7.64174372523118</v>
      </c>
      <c r="O152" s="1" t="n">
        <f aca="false">H152/K152</f>
        <v>8.93083573487032</v>
      </c>
      <c r="P152" s="1"/>
      <c r="Q152" s="0"/>
    </row>
    <row r="153" s="7" customFormat="true" ht="12.75" hidden="false" customHeight="false" outlineLevel="0" collapsed="false">
      <c r="A153" s="7" t="s">
        <v>214</v>
      </c>
      <c r="B153" s="7" t="s">
        <v>163</v>
      </c>
      <c r="C153" s="7" t="s">
        <v>22</v>
      </c>
      <c r="D153" s="7" t="s">
        <v>23</v>
      </c>
      <c r="E153" s="7" t="s">
        <v>24</v>
      </c>
      <c r="F153" s="7" t="s">
        <v>25</v>
      </c>
      <c r="G153" s="7" t="s">
        <v>36</v>
      </c>
      <c r="H153" s="1" t="n">
        <v>1628.5131</v>
      </c>
      <c r="I153" s="1" t="n">
        <v>59.18291</v>
      </c>
      <c r="J153" s="1" t="n">
        <v>444.1812</v>
      </c>
      <c r="K153" s="1" t="n">
        <v>167.3289</v>
      </c>
      <c r="L153" s="1"/>
      <c r="M153" s="1" t="n">
        <f aca="false">H153/I153</f>
        <v>27.5166107918654</v>
      </c>
      <c r="N153" s="1" t="n">
        <f aca="false">H153/J153</f>
        <v>3.66632603991344</v>
      </c>
      <c r="O153" s="1" t="n">
        <f aca="false">H153/K153</f>
        <v>9.73240785064624</v>
      </c>
      <c r="P153" s="1"/>
      <c r="Q153" s="0"/>
    </row>
    <row r="154" s="7" customFormat="true" ht="12.75" hidden="false" customHeight="false" outlineLevel="0" collapsed="false">
      <c r="A154" s="7" t="s">
        <v>215</v>
      </c>
      <c r="B154" s="7" t="s">
        <v>163</v>
      </c>
      <c r="C154" s="7" t="s">
        <v>22</v>
      </c>
      <c r="D154" s="7" t="s">
        <v>105</v>
      </c>
      <c r="E154" s="7" t="s">
        <v>106</v>
      </c>
      <c r="F154" s="0"/>
      <c r="G154" s="7" t="s">
        <v>26</v>
      </c>
      <c r="H154" s="1" t="n">
        <v>1165.2147</v>
      </c>
      <c r="I154" s="1" t="n">
        <v>44.58895</v>
      </c>
      <c r="J154" s="1" t="n">
        <v>226.41315</v>
      </c>
      <c r="K154" s="1" t="n">
        <v>124.8225</v>
      </c>
      <c r="L154" s="1" t="n">
        <v>626.0616</v>
      </c>
      <c r="M154" s="1" t="n">
        <f aca="false">H154/I154</f>
        <v>26.1323646329416</v>
      </c>
      <c r="N154" s="1" t="n">
        <f aca="false">H154/J154</f>
        <v>5.14640911978832</v>
      </c>
      <c r="O154" s="1" t="n">
        <f aca="false">H154/K154</f>
        <v>9.33497326203208</v>
      </c>
      <c r="P154" s="1" t="n">
        <f aca="false">L154/H154</f>
        <v>0.537292912628033</v>
      </c>
      <c r="Q154" s="0"/>
    </row>
    <row r="155" s="7" customFormat="true" ht="12.75" hidden="false" customHeight="false" outlineLevel="0" collapsed="false">
      <c r="A155" s="7" t="s">
        <v>216</v>
      </c>
      <c r="B155" s="7" t="s">
        <v>163</v>
      </c>
      <c r="C155" s="7" t="s">
        <v>22</v>
      </c>
      <c r="D155" s="7" t="s">
        <v>38</v>
      </c>
      <c r="E155" s="7" t="s">
        <v>39</v>
      </c>
      <c r="F155" s="7" t="s">
        <v>40</v>
      </c>
      <c r="G155" s="7" t="s">
        <v>34</v>
      </c>
      <c r="H155" s="1" t="n">
        <v>1024.14515</v>
      </c>
      <c r="I155" s="1" t="n">
        <v>33.17658</v>
      </c>
      <c r="J155" s="1" t="n">
        <v>94.75402</v>
      </c>
      <c r="K155" s="1" t="n">
        <v>120.73367</v>
      </c>
      <c r="L155" s="1"/>
      <c r="M155" s="1" t="n">
        <f aca="false">H155/I155</f>
        <v>30.8695215118617</v>
      </c>
      <c r="N155" s="1" t="n">
        <f aca="false">H155/J155</f>
        <v>10.8084612135717</v>
      </c>
      <c r="O155" s="1" t="n">
        <f aca="false">H155/K155</f>
        <v>8.48268051488868</v>
      </c>
      <c r="P155" s="1"/>
      <c r="Q155" s="0"/>
    </row>
    <row r="156" s="7" customFormat="true" ht="12.75" hidden="false" customHeight="false" outlineLevel="0" collapsed="false">
      <c r="A156" s="7" t="s">
        <v>217</v>
      </c>
      <c r="B156" s="7" t="s">
        <v>163</v>
      </c>
      <c r="C156" s="7" t="s">
        <v>22</v>
      </c>
      <c r="D156" s="7" t="s">
        <v>38</v>
      </c>
      <c r="E156" s="7" t="s">
        <v>39</v>
      </c>
      <c r="F156" s="7" t="s">
        <v>40</v>
      </c>
      <c r="G156" s="7" t="s">
        <v>26</v>
      </c>
      <c r="H156" s="1" t="n">
        <v>1350.5127</v>
      </c>
      <c r="I156" s="1" t="n">
        <v>44.34216</v>
      </c>
      <c r="J156" s="1" t="n">
        <v>170.88</v>
      </c>
      <c r="K156" s="1" t="n">
        <v>163.9914</v>
      </c>
      <c r="L156" s="1" t="n">
        <v>665.0703</v>
      </c>
      <c r="M156" s="1" t="n">
        <f aca="false">H156/I156</f>
        <v>30.4566286351409</v>
      </c>
      <c r="N156" s="1" t="n">
        <f aca="false">H156/J156</f>
        <v>7.90328125</v>
      </c>
      <c r="O156" s="1" t="n">
        <f aca="false">H156/K156</f>
        <v>8.23526538586779</v>
      </c>
      <c r="P156" s="1" t="n">
        <f aca="false">L156/H156</f>
        <v>0.492457642197663</v>
      </c>
      <c r="Q156" s="0"/>
    </row>
    <row r="157" s="7" customFormat="true" ht="12.75" hidden="false" customHeight="false" outlineLevel="0" collapsed="false">
      <c r="A157" s="7" t="s">
        <v>218</v>
      </c>
      <c r="B157" s="7" t="s">
        <v>163</v>
      </c>
      <c r="C157" s="7" t="s">
        <v>22</v>
      </c>
      <c r="D157" s="7" t="s">
        <v>28</v>
      </c>
      <c r="E157" s="7" t="s">
        <v>29</v>
      </c>
      <c r="F157" s="7" t="s">
        <v>30</v>
      </c>
      <c r="G157" s="7" t="s">
        <v>26</v>
      </c>
      <c r="H157" s="1" t="n">
        <v>551.24215</v>
      </c>
      <c r="I157" s="1" t="n">
        <v>24.42554</v>
      </c>
      <c r="J157" s="1" t="n">
        <v>87.60378</v>
      </c>
      <c r="K157" s="1" t="n">
        <v>91.83256</v>
      </c>
      <c r="L157" s="1" t="n">
        <v>457.26852</v>
      </c>
      <c r="M157" s="1" t="n">
        <f aca="false">H157/I157</f>
        <v>22.5682687056253</v>
      </c>
      <c r="N157" s="1" t="n">
        <f aca="false">H157/J157</f>
        <v>6.29244708390437</v>
      </c>
      <c r="O157" s="1" t="n">
        <f aca="false">H157/K157</f>
        <v>6.00268739105171</v>
      </c>
      <c r="P157" s="1" t="n">
        <f aca="false">L157/H157</f>
        <v>0.829523867142598</v>
      </c>
      <c r="Q157" s="0"/>
    </row>
    <row r="158" s="7" customFormat="true" ht="12.75" hidden="false" customHeight="false" outlineLevel="0" collapsed="false">
      <c r="A158" s="7" t="s">
        <v>219</v>
      </c>
      <c r="B158" s="7" t="s">
        <v>163</v>
      </c>
      <c r="C158" s="7" t="s">
        <v>22</v>
      </c>
      <c r="D158" s="7" t="s">
        <v>28</v>
      </c>
      <c r="E158" s="7" t="s">
        <v>29</v>
      </c>
      <c r="F158" s="7" t="s">
        <v>30</v>
      </c>
      <c r="G158" s="7" t="s">
        <v>34</v>
      </c>
      <c r="H158" s="1" t="n">
        <v>2206.6215</v>
      </c>
      <c r="I158" s="1" t="n">
        <v>28.04735</v>
      </c>
      <c r="J158" s="1" t="n">
        <v>91.75252</v>
      </c>
      <c r="K158" s="1" t="n">
        <v>72.04267</v>
      </c>
      <c r="L158" s="1"/>
      <c r="M158" s="1" t="n">
        <f aca="false">H158/I158</f>
        <v>78.6748658964216</v>
      </c>
      <c r="N158" s="1" t="n">
        <f aca="false">H158/J158</f>
        <v>24.0497100243132</v>
      </c>
      <c r="O158" s="1" t="n">
        <f aca="false">H158/K158</f>
        <v>30.6293686783125</v>
      </c>
      <c r="P158" s="1"/>
      <c r="Q158" s="0"/>
    </row>
    <row r="159" s="7" customFormat="true" ht="12.75" hidden="false" customHeight="false" outlineLevel="0" collapsed="false">
      <c r="A159" s="7" t="s">
        <v>220</v>
      </c>
      <c r="B159" s="7" t="s">
        <v>163</v>
      </c>
      <c r="C159" s="7" t="s">
        <v>22</v>
      </c>
      <c r="D159" s="7" t="s">
        <v>38</v>
      </c>
      <c r="E159" s="7" t="s">
        <v>39</v>
      </c>
      <c r="F159" s="7" t="s">
        <v>40</v>
      </c>
      <c r="G159" s="7" t="s">
        <v>34</v>
      </c>
      <c r="H159" s="1"/>
      <c r="I159" s="1"/>
      <c r="J159" s="1"/>
      <c r="K159" s="1"/>
      <c r="L159" s="1"/>
      <c r="M159" s="1"/>
      <c r="N159" s="1"/>
      <c r="O159" s="1"/>
      <c r="P159" s="1"/>
      <c r="Q159" s="7" t="s">
        <v>208</v>
      </c>
    </row>
    <row r="160" s="7" customFormat="true" ht="12.75" hidden="false" customHeight="false" outlineLevel="0" collapsed="false">
      <c r="A160" s="7" t="s">
        <v>221</v>
      </c>
      <c r="B160" s="7" t="s">
        <v>163</v>
      </c>
      <c r="C160" s="7" t="s">
        <v>22</v>
      </c>
      <c r="D160" s="7" t="s">
        <v>28</v>
      </c>
      <c r="E160" s="7" t="s">
        <v>29</v>
      </c>
      <c r="F160" s="7" t="s">
        <v>30</v>
      </c>
      <c r="G160" s="7" t="s">
        <v>34</v>
      </c>
      <c r="H160" s="1" t="n">
        <v>634.96399</v>
      </c>
      <c r="I160" s="1" t="n">
        <v>32.70968</v>
      </c>
      <c r="J160" s="1" t="n">
        <v>89.49806</v>
      </c>
      <c r="K160" s="1" t="n">
        <v>67.41369</v>
      </c>
      <c r="L160" s="1"/>
      <c r="M160" s="1" t="n">
        <f aca="false">H160/I160</f>
        <v>19.4121125611746</v>
      </c>
      <c r="N160" s="1" t="n">
        <f aca="false">H160/J160</f>
        <v>7.09472350573856</v>
      </c>
      <c r="O160" s="1" t="n">
        <f aca="false">H160/K160</f>
        <v>9.41891758187395</v>
      </c>
      <c r="P160" s="1"/>
      <c r="Q160" s="0"/>
    </row>
    <row r="161" s="7" customFormat="true" ht="12.75" hidden="false" customHeight="false" outlineLevel="0" collapsed="false">
      <c r="A161" s="7" t="s">
        <v>222</v>
      </c>
      <c r="B161" s="7" t="s">
        <v>163</v>
      </c>
      <c r="C161" s="7" t="s">
        <v>22</v>
      </c>
      <c r="D161" s="7" t="s">
        <v>28</v>
      </c>
      <c r="E161" s="7" t="s">
        <v>29</v>
      </c>
      <c r="F161" s="7" t="s">
        <v>30</v>
      </c>
      <c r="G161" s="7" t="s">
        <v>26</v>
      </c>
      <c r="H161" s="1" t="n">
        <v>693.53326</v>
      </c>
      <c r="I161" s="1" t="n">
        <v>36.63164</v>
      </c>
      <c r="J161" s="1" t="n">
        <v>96.04133</v>
      </c>
      <c r="K161" s="1" t="n">
        <v>72.89643</v>
      </c>
      <c r="L161" s="1" t="n">
        <v>615.76106</v>
      </c>
      <c r="M161" s="1" t="n">
        <f aca="false">H161/I161</f>
        <v>18.9326292789512</v>
      </c>
      <c r="N161" s="1" t="n">
        <f aca="false">H161/J161</f>
        <v>7.22119591638308</v>
      </c>
      <c r="O161" s="1" t="n">
        <f aca="false">H161/K161</f>
        <v>9.51395370116205</v>
      </c>
      <c r="P161" s="1" t="n">
        <f aca="false">L161/H161</f>
        <v>0.88786089365058</v>
      </c>
      <c r="Q161" s="0"/>
    </row>
    <row r="162" s="7" customFormat="true" ht="12.75" hidden="false" customHeight="false" outlineLevel="0" collapsed="false">
      <c r="A162" s="7" t="s">
        <v>223</v>
      </c>
      <c r="B162" s="7" t="s">
        <v>163</v>
      </c>
      <c r="C162" s="7" t="s">
        <v>22</v>
      </c>
      <c r="D162" s="7" t="s">
        <v>28</v>
      </c>
      <c r="E162" s="7" t="s">
        <v>29</v>
      </c>
      <c r="F162" s="7" t="s">
        <v>30</v>
      </c>
      <c r="G162" s="7" t="s">
        <v>26</v>
      </c>
      <c r="H162" s="1" t="n">
        <v>684.26196</v>
      </c>
      <c r="I162" s="1" t="n">
        <v>37.97898</v>
      </c>
      <c r="J162" s="1" t="n">
        <v>97.65547</v>
      </c>
      <c r="K162" s="1" t="n">
        <v>66.55993</v>
      </c>
      <c r="L162" s="1" t="n">
        <v>607.04337</v>
      </c>
      <c r="M162" s="1" t="n">
        <f aca="false">H162/I162</f>
        <v>18.0168598524763</v>
      </c>
      <c r="N162" s="1" t="n">
        <f aca="false">H162/J162</f>
        <v>7.00689843589919</v>
      </c>
      <c r="O162" s="1" t="n">
        <f aca="false">H162/K162</f>
        <v>10.2803888165147</v>
      </c>
      <c r="P162" s="1" t="n">
        <f aca="false">L162/H162</f>
        <v>0.887150543923266</v>
      </c>
      <c r="Q162" s="0"/>
    </row>
    <row r="163" s="7" customFormat="true" ht="12.75" hidden="false" customHeight="false" outlineLevel="0" collapsed="false">
      <c r="A163" s="7" t="s">
        <v>224</v>
      </c>
      <c r="B163" s="7" t="s">
        <v>163</v>
      </c>
      <c r="C163" s="7" t="s">
        <v>22</v>
      </c>
      <c r="D163" s="7" t="s">
        <v>28</v>
      </c>
      <c r="E163" s="7" t="s">
        <v>29</v>
      </c>
      <c r="F163" s="7" t="s">
        <v>30</v>
      </c>
      <c r="G163" s="7" t="s">
        <v>26</v>
      </c>
      <c r="H163" s="1" t="n">
        <v>584.97901</v>
      </c>
      <c r="I163" s="1" t="n">
        <v>23.91195</v>
      </c>
      <c r="J163" s="1" t="n">
        <v>88.51757</v>
      </c>
      <c r="K163" s="1" t="n">
        <v>64.92578</v>
      </c>
      <c r="L163" s="1" t="n">
        <v>506.22632</v>
      </c>
      <c r="M163" s="1" t="n">
        <f aca="false">H163/I163</f>
        <v>24.4638772663877</v>
      </c>
      <c r="N163" s="1" t="n">
        <f aca="false">H163/J163</f>
        <v>6.60862029990204</v>
      </c>
      <c r="O163" s="1" t="n">
        <f aca="false">H163/K163</f>
        <v>9.00996507088556</v>
      </c>
      <c r="P163" s="1" t="n">
        <f aca="false">L163/H163</f>
        <v>0.865375186709691</v>
      </c>
      <c r="Q163" s="0"/>
    </row>
    <row r="164" s="7" customFormat="true" ht="12.75" hidden="false" customHeight="false" outlineLevel="0" collapsed="false">
      <c r="A164" s="7" t="s">
        <v>225</v>
      </c>
      <c r="B164" s="7" t="s">
        <v>163</v>
      </c>
      <c r="C164" s="7" t="s">
        <v>22</v>
      </c>
      <c r="D164" s="7" t="s">
        <v>28</v>
      </c>
      <c r="E164" s="7" t="s">
        <v>29</v>
      </c>
      <c r="F164" s="7" t="s">
        <v>30</v>
      </c>
      <c r="G164" s="7" t="s">
        <v>26</v>
      </c>
      <c r="H164" s="1" t="n">
        <v>825.97278</v>
      </c>
      <c r="I164" s="1" t="n">
        <v>32.84308</v>
      </c>
      <c r="J164" s="1" t="n">
        <v>106.1864</v>
      </c>
      <c r="K164" s="1" t="n">
        <v>85.81622</v>
      </c>
      <c r="L164" s="1" t="n">
        <v>734.3003</v>
      </c>
      <c r="M164" s="1" t="n">
        <f aca="false">H164/I164</f>
        <v>25.1490658001625</v>
      </c>
      <c r="N164" s="1" t="n">
        <f aca="false">H164/J164</f>
        <v>7.7785175879397</v>
      </c>
      <c r="O164" s="1" t="n">
        <f aca="false">H164/K164</f>
        <v>9.62490284470698</v>
      </c>
      <c r="P164" s="1" t="n">
        <f aca="false">L164/H164</f>
        <v>0.889012710564142</v>
      </c>
      <c r="Q164" s="0"/>
    </row>
    <row r="165" s="7" customFormat="true" ht="12.75" hidden="false" customHeight="false" outlineLevel="0" collapsed="false">
      <c r="A165" s="7" t="s">
        <v>226</v>
      </c>
      <c r="B165" s="7" t="s">
        <v>163</v>
      </c>
      <c r="C165" s="7" t="s">
        <v>22</v>
      </c>
      <c r="D165" s="7" t="s">
        <v>28</v>
      </c>
      <c r="E165" s="7" t="s">
        <v>29</v>
      </c>
      <c r="F165" s="7" t="s">
        <v>30</v>
      </c>
      <c r="G165" s="7" t="s">
        <v>26</v>
      </c>
      <c r="H165" s="1" t="n">
        <v>654.88061</v>
      </c>
      <c r="I165" s="1" t="n">
        <v>27.0135</v>
      </c>
      <c r="J165" s="1" t="n">
        <v>102.20441</v>
      </c>
      <c r="K165" s="1" t="n">
        <v>69.18124</v>
      </c>
      <c r="L165" s="1" t="n">
        <v>583.43157</v>
      </c>
      <c r="M165" s="1" t="n">
        <f aca="false">H165/I165</f>
        <v>24.2427160493827</v>
      </c>
      <c r="N165" s="1" t="n">
        <f aca="false">H165/J165</f>
        <v>6.40755726685375</v>
      </c>
      <c r="O165" s="1" t="n">
        <f aca="false">H165/K165</f>
        <v>9.46615888931739</v>
      </c>
      <c r="P165" s="1" t="n">
        <f aca="false">L165/H165</f>
        <v>0.890897609565811</v>
      </c>
      <c r="Q165" s="0"/>
    </row>
    <row r="166" customFormat="false" ht="12.75" hidden="false" customHeight="false" outlineLevel="0" collapsed="false">
      <c r="A166" s="7" t="s">
        <v>227</v>
      </c>
      <c r="B166" s="7" t="s">
        <v>163</v>
      </c>
      <c r="C166" s="7" t="s">
        <v>82</v>
      </c>
      <c r="D166" s="7" t="s">
        <v>105</v>
      </c>
      <c r="E166" s="7" t="s">
        <v>106</v>
      </c>
      <c r="G166" s="7" t="s">
        <v>36</v>
      </c>
      <c r="H166" s="1" t="n">
        <v>694.65382</v>
      </c>
      <c r="I166" s="1" t="n">
        <v>25.97965</v>
      </c>
      <c r="J166" s="1" t="n">
        <v>119.33297</v>
      </c>
      <c r="K166" s="1" t="n">
        <v>117.43202</v>
      </c>
      <c r="L166" s="0"/>
      <c r="M166" s="1" t="n">
        <f aca="false">H166/I166</f>
        <v>26.7383825417202</v>
      </c>
      <c r="N166" s="1" t="n">
        <f aca="false">H166/J166</f>
        <v>5.82113912022805</v>
      </c>
      <c r="O166" s="1" t="n">
        <f aca="false">H166/K166</f>
        <v>5.91536976030899</v>
      </c>
      <c r="P166" s="0"/>
    </row>
    <row r="167" customFormat="false" ht="12.75" hidden="false" customHeight="false" outlineLevel="0" collapsed="false">
      <c r="A167" s="7" t="s">
        <v>228</v>
      </c>
      <c r="B167" s="7" t="s">
        <v>163</v>
      </c>
      <c r="C167" s="7" t="s">
        <v>82</v>
      </c>
      <c r="D167" s="7" t="s">
        <v>38</v>
      </c>
      <c r="E167" s="7" t="s">
        <v>39</v>
      </c>
      <c r="F167" s="7" t="s">
        <v>40</v>
      </c>
      <c r="G167" s="7" t="s">
        <v>26</v>
      </c>
      <c r="H167" s="1" t="n">
        <v>731.97247</v>
      </c>
      <c r="I167" s="1" t="n">
        <v>23.12489</v>
      </c>
      <c r="J167" s="1" t="n">
        <v>120.26677</v>
      </c>
      <c r="K167" s="1" t="n">
        <v>107.30029</v>
      </c>
      <c r="L167" s="1" t="n">
        <v>478.93935</v>
      </c>
      <c r="M167" s="1" t="n">
        <f aca="false">H167/I167</f>
        <v>31.6530141332564</v>
      </c>
      <c r="N167" s="1" t="n">
        <f aca="false">H167/J167</f>
        <v>6.08624036381787</v>
      </c>
      <c r="O167" s="1" t="n">
        <f aca="false">H167/K167</f>
        <v>6.82171940075838</v>
      </c>
      <c r="P167" s="1" t="n">
        <f aca="false">L167/H167</f>
        <v>0.654313337768017</v>
      </c>
    </row>
    <row r="168" customFormat="false" ht="12.75" hidden="false" customHeight="false" outlineLevel="0" collapsed="false">
      <c r="A168" s="7" t="s">
        <v>229</v>
      </c>
      <c r="B168" s="7" t="s">
        <v>163</v>
      </c>
      <c r="C168" s="7" t="s">
        <v>82</v>
      </c>
      <c r="D168" s="7" t="s">
        <v>28</v>
      </c>
      <c r="E168" s="7" t="s">
        <v>29</v>
      </c>
      <c r="F168" s="7" t="s">
        <v>30</v>
      </c>
      <c r="G168" s="7" t="s">
        <v>26</v>
      </c>
      <c r="H168" s="1" t="n">
        <v>709.37451</v>
      </c>
      <c r="I168" s="1" t="n">
        <v>28.31415</v>
      </c>
      <c r="J168" s="1" t="n">
        <v>105.49939</v>
      </c>
      <c r="K168" s="1" t="n">
        <v>88.1107</v>
      </c>
      <c r="L168" s="1" t="n">
        <v>605.72938</v>
      </c>
      <c r="M168" s="1" t="n">
        <f aca="false">H168/I168</f>
        <v>25.0537102473498</v>
      </c>
      <c r="N168" s="1" t="n">
        <f aca="false">H168/J168</f>
        <v>6.7239678826579</v>
      </c>
      <c r="O168" s="1" t="n">
        <f aca="false">H168/K168</f>
        <v>8.05094625283876</v>
      </c>
      <c r="P168" s="1" t="n">
        <f aca="false">L168/H168</f>
        <v>0.853892226829521</v>
      </c>
    </row>
    <row r="169" customFormat="false" ht="12.75" hidden="false" customHeight="false" outlineLevel="0" collapsed="false">
      <c r="A169" s="7" t="s">
        <v>230</v>
      </c>
      <c r="B169" s="7" t="s">
        <v>163</v>
      </c>
      <c r="C169" s="7" t="s">
        <v>82</v>
      </c>
      <c r="D169" s="7" t="s">
        <v>28</v>
      </c>
      <c r="E169" s="7" t="s">
        <v>29</v>
      </c>
      <c r="F169" s="7" t="s">
        <v>30</v>
      </c>
      <c r="G169" s="7" t="s">
        <v>34</v>
      </c>
      <c r="H169" s="1" t="n">
        <v>619.36953</v>
      </c>
      <c r="I169" s="1" t="n">
        <v>23.33166</v>
      </c>
      <c r="J169" s="1" t="n">
        <v>84.78237</v>
      </c>
      <c r="K169" s="1" t="n">
        <v>75.12421</v>
      </c>
      <c r="L169" s="0"/>
      <c r="M169" s="1" t="n">
        <f aca="false">H169/I169</f>
        <v>26.5463121783876</v>
      </c>
      <c r="N169" s="1" t="n">
        <f aca="false">H169/J169</f>
        <v>7.30540476752419</v>
      </c>
      <c r="O169" s="1" t="n">
        <f aca="false">H169/K169</f>
        <v>8.24460623279766</v>
      </c>
    </row>
    <row r="170" customFormat="false" ht="12.75" hidden="false" customHeight="false" outlineLevel="0" collapsed="false">
      <c r="A170" s="7" t="s">
        <v>231</v>
      </c>
      <c r="B170" s="7" t="s">
        <v>163</v>
      </c>
      <c r="C170" s="7" t="s">
        <v>82</v>
      </c>
      <c r="D170" s="7" t="s">
        <v>28</v>
      </c>
      <c r="E170" s="7" t="s">
        <v>29</v>
      </c>
      <c r="F170" s="7" t="s">
        <v>30</v>
      </c>
      <c r="G170" s="7" t="s">
        <v>34</v>
      </c>
      <c r="H170" s="1" t="n">
        <v>713.2905</v>
      </c>
      <c r="I170" s="1" t="n">
        <v>27.16024</v>
      </c>
      <c r="J170" s="1" t="n">
        <v>98.18907</v>
      </c>
      <c r="K170" s="1" t="n">
        <v>76.54492</v>
      </c>
      <c r="M170" s="1" t="n">
        <f aca="false">H170/I170</f>
        <v>26.2623047513571</v>
      </c>
      <c r="N170" s="1" t="n">
        <f aca="false">H170/J170</f>
        <v>7.26445927229986</v>
      </c>
      <c r="O170" s="1" t="n">
        <f aca="false">H170/K170</f>
        <v>9.31858704666488</v>
      </c>
    </row>
    <row r="171" customFormat="false" ht="12.75" hidden="false" customHeight="false" outlineLevel="0" collapsed="false">
      <c r="A171" s="7" t="s">
        <v>232</v>
      </c>
      <c r="B171" s="7" t="s">
        <v>163</v>
      </c>
      <c r="C171" s="7" t="s">
        <v>82</v>
      </c>
      <c r="D171" s="7" t="s">
        <v>28</v>
      </c>
      <c r="E171" s="7" t="s">
        <v>29</v>
      </c>
      <c r="F171" s="7" t="s">
        <v>30</v>
      </c>
      <c r="G171" s="7" t="s">
        <v>34</v>
      </c>
      <c r="H171" s="1" t="n">
        <v>703.64498</v>
      </c>
      <c r="I171" s="1" t="n">
        <v>25.48607</v>
      </c>
      <c r="J171" s="1" t="n">
        <v>112.10936</v>
      </c>
      <c r="K171" s="1" t="n">
        <v>75.89126</v>
      </c>
      <c r="M171" s="1" t="n">
        <f aca="false">H171/I171</f>
        <v>27.6090028788275</v>
      </c>
      <c r="N171" s="1" t="n">
        <f aca="false">H171/J171</f>
        <v>6.27641599238458</v>
      </c>
      <c r="O171" s="1" t="n">
        <f aca="false">H171/K171</f>
        <v>9.27175250483389</v>
      </c>
    </row>
    <row r="172" customFormat="false" ht="12.75" hidden="false" customHeight="false" outlineLevel="0" collapsed="false">
      <c r="A172" s="7" t="s">
        <v>233</v>
      </c>
      <c r="B172" s="7" t="s">
        <v>163</v>
      </c>
      <c r="C172" s="7" t="s">
        <v>62</v>
      </c>
      <c r="D172" s="7" t="s">
        <v>28</v>
      </c>
      <c r="E172" s="7" t="s">
        <v>29</v>
      </c>
      <c r="F172" s="7" t="s">
        <v>30</v>
      </c>
      <c r="G172" s="7" t="s">
        <v>26</v>
      </c>
      <c r="H172" s="1" t="n">
        <v>537.24849</v>
      </c>
      <c r="I172" s="1" t="n">
        <v>22.71802</v>
      </c>
      <c r="J172" s="1" t="n">
        <v>87.71717</v>
      </c>
      <c r="K172" s="1" t="n">
        <v>76.86508</v>
      </c>
      <c r="L172" s="1" t="n">
        <v>449.59802</v>
      </c>
      <c r="M172" s="1" t="n">
        <f aca="false">H172/I172</f>
        <v>23.6485613623018</v>
      </c>
      <c r="N172" s="1" t="n">
        <f aca="false">H172/J172</f>
        <v>6.12478138544597</v>
      </c>
      <c r="O172" s="1" t="n">
        <f aca="false">H172/K172</f>
        <v>6.98950017355085</v>
      </c>
      <c r="P172" s="1" t="n">
        <f aca="false">L172/H172</f>
        <v>0.836853017492892</v>
      </c>
    </row>
    <row r="173" customFormat="false" ht="12.75" hidden="false" customHeight="false" outlineLevel="0" collapsed="false">
      <c r="A173" s="7" t="s">
        <v>234</v>
      </c>
      <c r="B173" s="7" t="s">
        <v>163</v>
      </c>
      <c r="C173" s="7" t="s">
        <v>62</v>
      </c>
      <c r="D173" s="7" t="s">
        <v>28</v>
      </c>
      <c r="E173" s="7" t="s">
        <v>29</v>
      </c>
      <c r="F173" s="7" t="s">
        <v>30</v>
      </c>
      <c r="G173" s="7" t="s">
        <v>34</v>
      </c>
      <c r="H173" s="1" t="n">
        <v>668.16725</v>
      </c>
      <c r="I173" s="1" t="n">
        <v>31.09554</v>
      </c>
      <c r="J173" s="1" t="n">
        <v>92.53958</v>
      </c>
      <c r="K173" s="1" t="n">
        <v>76.9718</v>
      </c>
      <c r="M173" s="1" t="n">
        <f aca="false">H173/I173</f>
        <v>21.487558987559</v>
      </c>
      <c r="N173" s="1" t="n">
        <f aca="false">H173/J173</f>
        <v>7.22034020469944</v>
      </c>
      <c r="O173" s="1" t="n">
        <f aca="false">H173/K173</f>
        <v>8.68067590987868</v>
      </c>
    </row>
    <row r="174" customFormat="false" ht="12.75" hidden="false" customHeight="false" outlineLevel="0" collapsed="false">
      <c r="A174" s="7" t="s">
        <v>235</v>
      </c>
      <c r="B174" s="7" t="s">
        <v>163</v>
      </c>
      <c r="C174" s="7" t="s">
        <v>62</v>
      </c>
      <c r="D174" s="7" t="s">
        <v>28</v>
      </c>
      <c r="E174" s="7" t="s">
        <v>29</v>
      </c>
      <c r="F174" s="7" t="s">
        <v>30</v>
      </c>
      <c r="G174" s="7" t="s">
        <v>26</v>
      </c>
      <c r="H174" s="1" t="n">
        <v>685.01567</v>
      </c>
      <c r="I174" s="1" t="n">
        <v>24.99916</v>
      </c>
      <c r="J174" s="1" t="n">
        <v>101.57743</v>
      </c>
      <c r="K174" s="1" t="n">
        <v>82.88809</v>
      </c>
      <c r="L174" s="1" t="n">
        <v>589.81476</v>
      </c>
      <c r="M174" s="1" t="n">
        <f aca="false">H174/I174</f>
        <v>27.4015474919957</v>
      </c>
      <c r="N174" s="1" t="n">
        <f aca="false">H174/J174</f>
        <v>6.74377831768337</v>
      </c>
      <c r="O174" s="1" t="n">
        <f aca="false">H174/K174</f>
        <v>8.2643437676028</v>
      </c>
      <c r="P174" s="1" t="n">
        <f aca="false">L174/H174</f>
        <v>0.861023748551621</v>
      </c>
    </row>
    <row r="175" customFormat="false" ht="12.75" hidden="false" customHeight="false" outlineLevel="0" collapsed="false">
      <c r="A175" s="7" t="s">
        <v>236</v>
      </c>
      <c r="B175" s="7" t="s">
        <v>163</v>
      </c>
      <c r="C175" s="7" t="s">
        <v>60</v>
      </c>
      <c r="D175" s="7" t="s">
        <v>28</v>
      </c>
      <c r="E175" s="7" t="s">
        <v>29</v>
      </c>
      <c r="F175" s="7" t="s">
        <v>30</v>
      </c>
      <c r="G175" s="7" t="s">
        <v>34</v>
      </c>
      <c r="H175" s="1" t="n">
        <v>602.20762</v>
      </c>
      <c r="I175" s="1" t="n">
        <v>23.49841</v>
      </c>
      <c r="J175" s="1" t="n">
        <v>82.88142</v>
      </c>
      <c r="K175" s="1" t="n">
        <v>58.70934</v>
      </c>
      <c r="M175" s="1" t="n">
        <f aca="false">H175/I175</f>
        <v>25.6275901220551</v>
      </c>
      <c r="N175" s="1" t="n">
        <f aca="false">H175/J175</f>
        <v>7.26589409303074</v>
      </c>
      <c r="O175" s="1" t="n">
        <f aca="false">H175/K175</f>
        <v>10.2574414905703</v>
      </c>
    </row>
    <row r="176" customFormat="false" ht="12.75" hidden="false" customHeight="false" outlineLevel="0" collapsed="false">
      <c r="A176" s="7" t="s">
        <v>237</v>
      </c>
      <c r="B176" s="7" t="s">
        <v>163</v>
      </c>
      <c r="C176" s="7" t="s">
        <v>60</v>
      </c>
      <c r="D176" s="7" t="s">
        <v>28</v>
      </c>
      <c r="E176" s="7" t="s">
        <v>29</v>
      </c>
      <c r="F176" s="7" t="s">
        <v>30</v>
      </c>
      <c r="G176" s="7" t="s">
        <v>26</v>
      </c>
      <c r="H176" s="1" t="n">
        <v>627.73371</v>
      </c>
      <c r="I176" s="1" t="n">
        <v>28.96114</v>
      </c>
      <c r="J176" s="1" t="n">
        <v>93.26661</v>
      </c>
      <c r="K176" s="1" t="n">
        <v>67.95396</v>
      </c>
      <c r="L176" s="1" t="n">
        <v>532.266</v>
      </c>
      <c r="M176" s="1" t="n">
        <f aca="false">H176/I176</f>
        <v>21.675034546292</v>
      </c>
      <c r="N176" s="1" t="n">
        <f aca="false">H176/J176</f>
        <v>6.73052992919974</v>
      </c>
      <c r="O176" s="1" t="n">
        <f aca="false">H176/K176</f>
        <v>9.23763250883392</v>
      </c>
      <c r="P176" s="1" t="n">
        <f aca="false">L176/H176</f>
        <v>0.847916865895254</v>
      </c>
    </row>
    <row r="177" customFormat="false" ht="12.75" hidden="false" customHeight="false" outlineLevel="0" collapsed="false">
      <c r="A177" s="7" t="s">
        <v>238</v>
      </c>
      <c r="B177" s="7" t="s">
        <v>163</v>
      </c>
      <c r="C177" s="7" t="s">
        <v>60</v>
      </c>
      <c r="D177" s="7" t="s">
        <v>28</v>
      </c>
      <c r="E177" s="7" t="s">
        <v>29</v>
      </c>
      <c r="F177" s="7" t="s">
        <v>30</v>
      </c>
      <c r="G177" s="7" t="s">
        <v>26</v>
      </c>
      <c r="H177" s="1" t="n">
        <v>606.47642</v>
      </c>
      <c r="I177" s="1" t="n">
        <v>27.02684</v>
      </c>
      <c r="J177" s="1" t="n">
        <v>95.82789</v>
      </c>
      <c r="K177" s="1" t="n">
        <v>77.99231</v>
      </c>
      <c r="L177" s="1" t="n">
        <v>479.22616</v>
      </c>
      <c r="M177" s="1" t="n">
        <f aca="false">H177/I177</f>
        <v>22.4397828232971</v>
      </c>
      <c r="N177" s="1" t="n">
        <f aca="false">H177/J177</f>
        <v>6.32880907635554</v>
      </c>
      <c r="O177" s="1" t="n">
        <f aca="false">H177/K177</f>
        <v>7.7761053621825</v>
      </c>
      <c r="P177" s="1" t="n">
        <f aca="false">L177/H177</f>
        <v>0.790181026329103</v>
      </c>
    </row>
    <row r="178" customFormat="false" ht="12.75" hidden="false" customHeight="false" outlineLevel="0" collapsed="false">
      <c r="A178" s="7" t="s">
        <v>239</v>
      </c>
      <c r="B178" s="7" t="s">
        <v>163</v>
      </c>
      <c r="C178" s="7" t="s">
        <v>60</v>
      </c>
      <c r="D178" s="7" t="s">
        <v>28</v>
      </c>
      <c r="E178" s="7" t="s">
        <v>29</v>
      </c>
      <c r="F178" s="7" t="s">
        <v>30</v>
      </c>
      <c r="G178" s="7" t="s">
        <v>34</v>
      </c>
      <c r="H178" s="1" t="n">
        <v>809.65129</v>
      </c>
      <c r="I178" s="1" t="n">
        <v>28.37418</v>
      </c>
      <c r="J178" s="1" t="n">
        <v>103.12487</v>
      </c>
      <c r="K178" s="1" t="n">
        <v>69.17457</v>
      </c>
      <c r="M178" s="1" t="n">
        <f aca="false">H178/I178</f>
        <v>28.5347907851434</v>
      </c>
      <c r="N178" s="1" t="n">
        <f aca="false">H178/J178</f>
        <v>7.85117392147985</v>
      </c>
      <c r="O178" s="1" t="n">
        <f aca="false">H178/K178</f>
        <v>11.704464371806</v>
      </c>
    </row>
    <row r="179" customFormat="false" ht="12.75" hidden="false" customHeight="false" outlineLevel="0" collapsed="false">
      <c r="A179" s="7" t="s">
        <v>240</v>
      </c>
      <c r="B179" s="7" t="s">
        <v>163</v>
      </c>
      <c r="C179" s="7" t="s">
        <v>60</v>
      </c>
      <c r="D179" s="7" t="s">
        <v>28</v>
      </c>
      <c r="E179" s="7" t="s">
        <v>29</v>
      </c>
      <c r="F179" s="7" t="s">
        <v>30</v>
      </c>
      <c r="G179" s="7" t="s">
        <v>34</v>
      </c>
      <c r="H179" s="1" t="n">
        <v>741.45054</v>
      </c>
      <c r="I179" s="1" t="n">
        <v>30.34183</v>
      </c>
      <c r="J179" s="1" t="n">
        <v>99.70983</v>
      </c>
      <c r="K179" s="1" t="n">
        <v>65.5661</v>
      </c>
      <c r="M179" s="1" t="n">
        <f aca="false">H179/I179</f>
        <v>24.4365794680149</v>
      </c>
      <c r="N179" s="1" t="n">
        <f aca="false">H179/J179</f>
        <v>7.4360826811158</v>
      </c>
      <c r="O179" s="1" t="n">
        <f aca="false">H179/K179</f>
        <v>11.3084435401831</v>
      </c>
    </row>
    <row r="180" customFormat="false" ht="12.75" hidden="false" customHeight="false" outlineLevel="0" collapsed="false">
      <c r="A180" s="7" t="s">
        <v>241</v>
      </c>
      <c r="B180" s="7" t="s">
        <v>163</v>
      </c>
      <c r="C180" s="7" t="s">
        <v>60</v>
      </c>
      <c r="D180" s="7" t="s">
        <v>28</v>
      </c>
      <c r="E180" s="7" t="s">
        <v>29</v>
      </c>
      <c r="F180" s="7" t="s">
        <v>30</v>
      </c>
      <c r="G180" s="7" t="s">
        <v>26</v>
      </c>
      <c r="H180" s="1" t="n">
        <v>608.33735</v>
      </c>
      <c r="I180" s="1" t="n">
        <v>23.20493</v>
      </c>
      <c r="J180" s="1" t="n">
        <v>83.96863</v>
      </c>
      <c r="K180" s="1" t="n">
        <v>73.33665</v>
      </c>
      <c r="L180" s="1" t="n">
        <v>523.40824</v>
      </c>
      <c r="M180" s="1" t="n">
        <f aca="false">H180/I180</f>
        <v>26.2158666283415</v>
      </c>
      <c r="N180" s="1" t="n">
        <f aca="false">H180/J180</f>
        <v>7.24481690364604</v>
      </c>
      <c r="O180" s="1" t="n">
        <f aca="false">H180/K180</f>
        <v>8.29513415188722</v>
      </c>
      <c r="P180" s="1" t="n">
        <f aca="false">L180/H180</f>
        <v>0.860391425908667</v>
      </c>
    </row>
    <row r="181" customFormat="false" ht="12.75" hidden="false" customHeight="false" outlineLevel="0" collapsed="false">
      <c r="A181" s="7" t="s">
        <v>242</v>
      </c>
      <c r="B181" s="7" t="s">
        <v>163</v>
      </c>
      <c r="C181" s="7" t="s">
        <v>60</v>
      </c>
      <c r="D181" s="7" t="s">
        <v>28</v>
      </c>
      <c r="E181" s="7" t="s">
        <v>29</v>
      </c>
      <c r="F181" s="7" t="s">
        <v>30</v>
      </c>
      <c r="G181" s="7" t="s">
        <v>26</v>
      </c>
      <c r="H181" s="1" t="n">
        <v>625.40588</v>
      </c>
      <c r="I181" s="1" t="n">
        <v>24.75904</v>
      </c>
      <c r="J181" s="1" t="n">
        <v>85.68949</v>
      </c>
      <c r="K181" s="1" t="n">
        <v>82.29446</v>
      </c>
      <c r="L181" s="1" t="n">
        <v>533.99353</v>
      </c>
      <c r="M181" s="1" t="n">
        <f aca="false">H181/I181</f>
        <v>25.2596982758621</v>
      </c>
      <c r="N181" s="1" t="n">
        <f aca="false">H181/J181</f>
        <v>7.29851327158091</v>
      </c>
      <c r="O181" s="1" t="n">
        <f aca="false">H181/K181</f>
        <v>7.59961095801589</v>
      </c>
      <c r="P181" s="1" t="n">
        <f aca="false">L181/H181</f>
        <v>0.853835160616015</v>
      </c>
    </row>
    <row r="182" customFormat="false" ht="12.75" hidden="false" customHeight="false" outlineLevel="0" collapsed="false">
      <c r="A182" s="7" t="s">
        <v>243</v>
      </c>
      <c r="B182" s="7" t="s">
        <v>163</v>
      </c>
      <c r="C182" s="7" t="s">
        <v>60</v>
      </c>
      <c r="D182" s="7" t="s">
        <v>28</v>
      </c>
      <c r="E182" s="7" t="s">
        <v>29</v>
      </c>
      <c r="F182" s="7" t="s">
        <v>30</v>
      </c>
      <c r="G182" s="7" t="s">
        <v>34</v>
      </c>
      <c r="H182" s="1" t="n">
        <v>691.63898</v>
      </c>
      <c r="I182" s="1" t="n">
        <v>25.66616</v>
      </c>
      <c r="J182" s="1" t="n">
        <v>99.05617</v>
      </c>
      <c r="K182" s="1" t="n">
        <v>69.46805</v>
      </c>
      <c r="M182" s="1" t="n">
        <f aca="false">H182/I182</f>
        <v>26.9475051975052</v>
      </c>
      <c r="N182" s="1" t="n">
        <f aca="false">H182/J182</f>
        <v>6.98229075483132</v>
      </c>
      <c r="O182" s="1" t="n">
        <f aca="false">H182/K182</f>
        <v>9.95621699471915</v>
      </c>
    </row>
    <row r="183" customFormat="false" ht="12.75" hidden="false" customHeight="false" outlineLevel="0" collapsed="false">
      <c r="A183" s="7" t="s">
        <v>244</v>
      </c>
      <c r="B183" s="7" t="s">
        <v>163</v>
      </c>
      <c r="C183" s="7" t="s">
        <v>60</v>
      </c>
      <c r="D183" s="7" t="s">
        <v>28</v>
      </c>
      <c r="E183" s="7" t="s">
        <v>29</v>
      </c>
      <c r="F183" s="7" t="s">
        <v>30</v>
      </c>
      <c r="G183" s="7" t="s">
        <v>34</v>
      </c>
      <c r="H183" s="1" t="n">
        <v>799.81304</v>
      </c>
      <c r="I183" s="1" t="n">
        <v>29.60146</v>
      </c>
      <c r="J183" s="1" t="n">
        <v>94.17373</v>
      </c>
      <c r="K183" s="1" t="n">
        <v>67.16023</v>
      </c>
      <c r="M183" s="1" t="n">
        <f aca="false">H183/I183</f>
        <v>27.0193780982424</v>
      </c>
      <c r="N183" s="1" t="n">
        <f aca="false">H183/J183</f>
        <v>8.49295275869396</v>
      </c>
      <c r="O183" s="1" t="n">
        <f aca="false">H183/K183</f>
        <v>11.9090277088092</v>
      </c>
      <c r="Q183" s="7" t="s">
        <v>245</v>
      </c>
    </row>
    <row r="184" customFormat="false" ht="12.75" hidden="false" customHeight="false" outlineLevel="0" collapsed="false">
      <c r="A184" s="7" t="s">
        <v>246</v>
      </c>
      <c r="B184" s="7" t="s">
        <v>163</v>
      </c>
      <c r="C184" s="7" t="s">
        <v>60</v>
      </c>
      <c r="D184" s="7" t="s">
        <v>28</v>
      </c>
      <c r="E184" s="7" t="s">
        <v>29</v>
      </c>
      <c r="F184" s="7" t="s">
        <v>30</v>
      </c>
      <c r="G184" s="7" t="s">
        <v>34</v>
      </c>
      <c r="H184" s="1" t="n">
        <v>714.63714</v>
      </c>
      <c r="I184" s="1" t="n">
        <v>30.54193</v>
      </c>
      <c r="J184" s="1" t="n">
        <v>90.61862</v>
      </c>
      <c r="K184" s="1" t="n">
        <v>65.39935</v>
      </c>
      <c r="M184" s="1" t="n">
        <f aca="false">H184/I184</f>
        <v>23.398558637257</v>
      </c>
      <c r="N184" s="1" t="n">
        <f aca="false">H184/J184</f>
        <v>7.88620638892978</v>
      </c>
      <c r="O184" s="1" t="n">
        <f aca="false">H184/K184</f>
        <v>10.9272819989801</v>
      </c>
    </row>
    <row r="185" customFormat="false" ht="12.75" hidden="false" customHeight="false" outlineLevel="0" collapsed="false">
      <c r="A185" s="7" t="s">
        <v>247</v>
      </c>
      <c r="B185" s="7" t="s">
        <v>163</v>
      </c>
      <c r="C185" s="7" t="s">
        <v>60</v>
      </c>
      <c r="D185" s="7" t="s">
        <v>28</v>
      </c>
      <c r="E185" s="7" t="s">
        <v>29</v>
      </c>
      <c r="F185" s="7" t="s">
        <v>30</v>
      </c>
      <c r="G185" s="7" t="s">
        <v>26</v>
      </c>
      <c r="H185" s="1" t="n">
        <v>665.89945</v>
      </c>
      <c r="I185" s="1" t="n">
        <v>24.78572</v>
      </c>
      <c r="J185" s="1" t="n">
        <v>95.22759</v>
      </c>
      <c r="K185" s="1" t="n">
        <v>71.92928</v>
      </c>
      <c r="L185" s="1" t="n">
        <v>588.14726</v>
      </c>
      <c r="M185" s="1" t="n">
        <f aca="false">H185/I185</f>
        <v>26.8662540365985</v>
      </c>
      <c r="N185" s="1" t="n">
        <f aca="false">H185/J185</f>
        <v>6.99271555648946</v>
      </c>
      <c r="O185" s="1" t="n">
        <f aca="false">H185/K185</f>
        <v>9.25769658753709</v>
      </c>
      <c r="P185" s="1" t="n">
        <f aca="false">L185/H185</f>
        <v>0.883237341613663</v>
      </c>
    </row>
    <row r="186" customFormat="false" ht="12.75" hidden="false" customHeight="false" outlineLevel="0" collapsed="false">
      <c r="A186" s="7" t="s">
        <v>248</v>
      </c>
      <c r="B186" s="7" t="s">
        <v>163</v>
      </c>
      <c r="C186" s="7" t="s">
        <v>60</v>
      </c>
      <c r="D186" s="7" t="s">
        <v>28</v>
      </c>
      <c r="E186" s="7" t="s">
        <v>29</v>
      </c>
      <c r="F186" s="7" t="s">
        <v>30</v>
      </c>
      <c r="G186" s="7" t="s">
        <v>34</v>
      </c>
      <c r="H186" s="1" t="n">
        <v>712.21593</v>
      </c>
      <c r="I186" s="1" t="n">
        <v>25.11922</v>
      </c>
      <c r="J186" s="1" t="n">
        <v>96.78837</v>
      </c>
      <c r="K186" s="1" t="n">
        <v>71.52908</v>
      </c>
      <c r="M186" s="1" t="n">
        <f aca="false">H186/I186</f>
        <v>28.3534253850239</v>
      </c>
      <c r="N186" s="1" t="n">
        <f aca="false">H186/J186</f>
        <v>7.3584866652884</v>
      </c>
      <c r="O186" s="1" t="n">
        <f aca="false">H186/K186</f>
        <v>9.95701230883999</v>
      </c>
    </row>
    <row r="187" customFormat="false" ht="12.75" hidden="false" customHeight="false" outlineLevel="0" collapsed="false">
      <c r="A187" s="7" t="s">
        <v>249</v>
      </c>
      <c r="B187" s="7" t="s">
        <v>163</v>
      </c>
      <c r="C187" s="7" t="s">
        <v>60</v>
      </c>
      <c r="D187" s="7" t="s">
        <v>28</v>
      </c>
      <c r="E187" s="7" t="s">
        <v>29</v>
      </c>
      <c r="F187" s="7" t="s">
        <v>30</v>
      </c>
      <c r="G187" s="7" t="s">
        <v>26</v>
      </c>
      <c r="H187" s="1" t="n">
        <v>728.04384</v>
      </c>
      <c r="I187" s="1" t="n">
        <v>24.52559</v>
      </c>
      <c r="J187" s="1" t="n">
        <v>93.99364</v>
      </c>
      <c r="K187" s="1" t="n">
        <v>62.07769</v>
      </c>
      <c r="L187" s="1" t="n">
        <v>638.89929</v>
      </c>
      <c r="M187" s="1" t="n">
        <f aca="false">H187/I187</f>
        <v>29.6850693500136</v>
      </c>
      <c r="N187" s="1" t="n">
        <f aca="false">H187/J187</f>
        <v>7.74567130286688</v>
      </c>
      <c r="O187" s="1" t="n">
        <f aca="false">H187/K187</f>
        <v>11.7279467067798</v>
      </c>
      <c r="P187" s="1" t="n">
        <f aca="false">L187/H187</f>
        <v>0.877556068601583</v>
      </c>
    </row>
    <row r="188" customFormat="false" ht="12.75" hidden="false" customHeight="false" outlineLevel="0" collapsed="false">
      <c r="A188" s="7" t="s">
        <v>250</v>
      </c>
      <c r="B188" s="7" t="s">
        <v>163</v>
      </c>
      <c r="C188" s="7" t="s">
        <v>60</v>
      </c>
      <c r="D188" s="7" t="s">
        <v>105</v>
      </c>
      <c r="E188" s="7" t="s">
        <v>106</v>
      </c>
      <c r="G188" s="7" t="s">
        <v>36</v>
      </c>
      <c r="H188" s="1" t="n">
        <v>710.0882</v>
      </c>
      <c r="I188" s="1" t="n">
        <v>19.20293</v>
      </c>
      <c r="J188" s="1" t="n">
        <v>56.79505</v>
      </c>
      <c r="K188" s="1" t="n">
        <v>52.44621</v>
      </c>
      <c r="M188" s="1" t="n">
        <f aca="false">H188/I188</f>
        <v>36.9781174018757</v>
      </c>
      <c r="N188" s="1" t="n">
        <f aca="false">H188/J188</f>
        <v>12.5026423957722</v>
      </c>
      <c r="O188" s="1" t="n">
        <f aca="false">H188/K188</f>
        <v>13.539361566832</v>
      </c>
    </row>
    <row r="189" customFormat="false" ht="12.75" hidden="false" customHeight="false" outlineLevel="0" collapsed="false">
      <c r="A189" s="7" t="s">
        <v>251</v>
      </c>
      <c r="B189" s="7" t="s">
        <v>163</v>
      </c>
      <c r="C189" s="7" t="s">
        <v>60</v>
      </c>
      <c r="D189" s="7" t="s">
        <v>28</v>
      </c>
      <c r="E189" s="7" t="s">
        <v>29</v>
      </c>
      <c r="F189" s="7" t="s">
        <v>30</v>
      </c>
      <c r="G189" s="7" t="s">
        <v>34</v>
      </c>
      <c r="H189" s="1" t="n">
        <v>605.92948</v>
      </c>
      <c r="I189" s="1" t="n">
        <v>25.10588</v>
      </c>
      <c r="J189" s="1" t="n">
        <v>83.00148</v>
      </c>
      <c r="K189" s="1" t="n">
        <v>62.06435</v>
      </c>
      <c r="M189" s="1" t="n">
        <f aca="false">H189/I189</f>
        <v>24.134962805526</v>
      </c>
      <c r="N189" s="1" t="n">
        <f aca="false">H189/J189</f>
        <v>7.300225008036</v>
      </c>
      <c r="O189" s="1" t="n">
        <f aca="false">H189/K189</f>
        <v>9.76292315959162</v>
      </c>
    </row>
    <row r="190" customFormat="false" ht="12.75" hidden="false" customHeight="false" outlineLevel="0" collapsed="false">
      <c r="A190" s="7" t="s">
        <v>252</v>
      </c>
      <c r="B190" s="7" t="s">
        <v>163</v>
      </c>
      <c r="C190" s="7" t="s">
        <v>60</v>
      </c>
      <c r="D190" s="7" t="s">
        <v>28</v>
      </c>
      <c r="E190" s="7" t="s">
        <v>29</v>
      </c>
      <c r="F190" s="7" t="s">
        <v>30</v>
      </c>
      <c r="G190" s="7" t="s">
        <v>34</v>
      </c>
      <c r="H190" s="1" t="n">
        <v>698.20893</v>
      </c>
      <c r="I190" s="1" t="n">
        <v>29.12122</v>
      </c>
      <c r="J190" s="1" t="n">
        <v>92.28612</v>
      </c>
      <c r="K190" s="1" t="n">
        <v>74.46388</v>
      </c>
      <c r="M190" s="1" t="n">
        <f aca="false">H190/I190</f>
        <v>23.975950526798</v>
      </c>
      <c r="N190" s="1" t="n">
        <f aca="false">H190/J190</f>
        <v>7.56569817866435</v>
      </c>
      <c r="O190" s="1" t="n">
        <f aca="false">H190/K190</f>
        <v>9.37647796488714</v>
      </c>
    </row>
    <row r="191" customFormat="false" ht="12.75" hidden="false" customHeight="false" outlineLevel="0" collapsed="false">
      <c r="A191" s="7" t="s">
        <v>253</v>
      </c>
      <c r="B191" s="7" t="s">
        <v>163</v>
      </c>
      <c r="C191" s="7" t="s">
        <v>60</v>
      </c>
      <c r="D191" s="7" t="s">
        <v>28</v>
      </c>
      <c r="E191" s="7" t="s">
        <v>29</v>
      </c>
      <c r="F191" s="7" t="s">
        <v>30</v>
      </c>
      <c r="G191" s="7" t="s">
        <v>34</v>
      </c>
      <c r="Q191" s="7" t="s">
        <v>208</v>
      </c>
    </row>
    <row r="192" customFormat="false" ht="12.75" hidden="false" customHeight="false" outlineLevel="0" collapsed="false">
      <c r="A192" s="7" t="s">
        <v>254</v>
      </c>
      <c r="B192" s="7" t="s">
        <v>163</v>
      </c>
      <c r="C192" s="7" t="s">
        <v>60</v>
      </c>
      <c r="D192" s="7" t="s">
        <v>28</v>
      </c>
      <c r="E192" s="7" t="s">
        <v>29</v>
      </c>
      <c r="F192" s="7" t="s">
        <v>30</v>
      </c>
      <c r="G192" s="7" t="s">
        <v>26</v>
      </c>
      <c r="H192" s="1" t="n">
        <v>615.19411</v>
      </c>
      <c r="I192" s="1" t="n">
        <v>26.69334</v>
      </c>
      <c r="J192" s="1" t="n">
        <v>92.67298</v>
      </c>
      <c r="K192" s="1" t="n">
        <v>62.29113</v>
      </c>
      <c r="L192" s="1" t="n">
        <v>535.75441</v>
      </c>
      <c r="M192" s="1" t="n">
        <f aca="false">H192/I192</f>
        <v>23.0467266366817</v>
      </c>
      <c r="N192" s="1" t="n">
        <f aca="false">H192/J192</f>
        <v>6.63833309342162</v>
      </c>
      <c r="O192" s="1" t="n">
        <f aca="false">H192/K192</f>
        <v>9.87611093264804</v>
      </c>
      <c r="P192" s="1" t="n">
        <f aca="false">L192/H192</f>
        <v>0.870870512723212</v>
      </c>
    </row>
    <row r="193" customFormat="false" ht="12.75" hidden="false" customHeight="false" outlineLevel="0" collapsed="false">
      <c r="A193" s="7" t="s">
        <v>255</v>
      </c>
      <c r="B193" s="7" t="s">
        <v>163</v>
      </c>
      <c r="C193" s="7" t="s">
        <v>60</v>
      </c>
      <c r="D193" s="7" t="s">
        <v>28</v>
      </c>
      <c r="E193" s="7" t="s">
        <v>29</v>
      </c>
      <c r="F193" s="7" t="s">
        <v>30</v>
      </c>
      <c r="G193" s="7" t="s">
        <v>26</v>
      </c>
      <c r="H193" s="1" t="n">
        <v>620.42339</v>
      </c>
      <c r="I193" s="1" t="n">
        <v>26.90011</v>
      </c>
      <c r="J193" s="1" t="n">
        <v>88.55092</v>
      </c>
      <c r="K193" s="1" t="n">
        <v>71.66248</v>
      </c>
      <c r="L193" s="1" t="n">
        <v>531.59233</v>
      </c>
      <c r="M193" s="1" t="n">
        <f aca="false">H193/I193</f>
        <v>23.0639722291098</v>
      </c>
      <c r="N193" s="1" t="n">
        <f aca="false">H193/J193</f>
        <v>7.0064025308828</v>
      </c>
      <c r="O193" s="1" t="n">
        <f aca="false">H193/K193</f>
        <v>8.65757632166791</v>
      </c>
      <c r="P193" s="1" t="n">
        <f aca="false">L193/H193</f>
        <v>0.856821871270843</v>
      </c>
    </row>
    <row r="194" customFormat="false" ht="12.75" hidden="false" customHeight="false" outlineLevel="0" collapsed="false">
      <c r="A194" s="7" t="s">
        <v>256</v>
      </c>
      <c r="B194" s="7" t="s">
        <v>163</v>
      </c>
      <c r="C194" s="7" t="s">
        <v>60</v>
      </c>
      <c r="D194" s="7" t="s">
        <v>28</v>
      </c>
      <c r="E194" s="7" t="s">
        <v>29</v>
      </c>
      <c r="F194" s="7" t="s">
        <v>30</v>
      </c>
      <c r="G194" s="7" t="s">
        <v>26</v>
      </c>
      <c r="H194" s="1" t="n">
        <v>698.35567</v>
      </c>
      <c r="I194" s="1" t="n">
        <v>26.68667</v>
      </c>
      <c r="J194" s="1" t="n">
        <v>102.13771</v>
      </c>
      <c r="K194" s="1" t="n">
        <v>71.37567</v>
      </c>
      <c r="L194" s="1" t="n">
        <v>605.29583</v>
      </c>
      <c r="M194" s="1" t="n">
        <f aca="false">H194/I194</f>
        <v>26.1687078230442</v>
      </c>
      <c r="N194" s="1" t="n">
        <f aca="false">H194/J194</f>
        <v>6.83739306471625</v>
      </c>
      <c r="O194" s="1" t="n">
        <f aca="false">H194/K194</f>
        <v>9.78422577329222</v>
      </c>
      <c r="P194" s="1" t="n">
        <f aca="false">L194/H194</f>
        <v>0.866744348191517</v>
      </c>
    </row>
    <row r="195" customFormat="false" ht="12.75" hidden="false" customHeight="false" outlineLevel="0" collapsed="false">
      <c r="A195" s="7" t="s">
        <v>257</v>
      </c>
      <c r="B195" s="7" t="s">
        <v>163</v>
      </c>
      <c r="C195" s="7" t="s">
        <v>60</v>
      </c>
      <c r="D195" s="7" t="s">
        <v>28</v>
      </c>
      <c r="E195" s="7" t="s">
        <v>29</v>
      </c>
      <c r="F195" s="7" t="s">
        <v>30</v>
      </c>
      <c r="G195" s="7" t="s">
        <v>34</v>
      </c>
      <c r="H195" s="1" t="n">
        <v>670.08821</v>
      </c>
      <c r="I195" s="1" t="n">
        <v>24.24545</v>
      </c>
      <c r="J195" s="1" t="n">
        <v>96.79504</v>
      </c>
      <c r="K195" s="1" t="n">
        <v>68.67432</v>
      </c>
      <c r="M195" s="1" t="n">
        <f aca="false">H195/I195</f>
        <v>27.637689133425</v>
      </c>
      <c r="N195" s="1" t="n">
        <f aca="false">H195/J195</f>
        <v>6.92275358324146</v>
      </c>
      <c r="O195" s="1" t="n">
        <f aca="false">H195/K195</f>
        <v>9.75747863247863</v>
      </c>
    </row>
    <row r="196" customFormat="false" ht="12.75" hidden="false" customHeight="false" outlineLevel="0" collapsed="false">
      <c r="A196" s="7" t="s">
        <v>258</v>
      </c>
      <c r="B196" s="7" t="s">
        <v>163</v>
      </c>
      <c r="C196" s="7" t="s">
        <v>60</v>
      </c>
      <c r="D196" s="7" t="s">
        <v>28</v>
      </c>
      <c r="E196" s="7" t="s">
        <v>29</v>
      </c>
      <c r="F196" s="7" t="s">
        <v>30</v>
      </c>
      <c r="G196" s="7" t="s">
        <v>34</v>
      </c>
      <c r="H196" s="1" t="n">
        <v>638.15225</v>
      </c>
      <c r="I196" s="1" t="n">
        <v>25.62614</v>
      </c>
      <c r="J196" s="1" t="n">
        <v>87.4437</v>
      </c>
      <c r="K196" s="1" t="n">
        <v>65.97964</v>
      </c>
      <c r="M196" s="1" t="n">
        <f aca="false">H196/I196</f>
        <v>24.902394586153</v>
      </c>
      <c r="N196" s="1" t="n">
        <f aca="false">H196/J196</f>
        <v>7.29786422578185</v>
      </c>
      <c r="O196" s="1" t="n">
        <f aca="false">H196/K196</f>
        <v>9.67195713708047</v>
      </c>
    </row>
    <row r="197" customFormat="false" ht="12.75" hidden="false" customHeight="false" outlineLevel="0" collapsed="false">
      <c r="A197" s="7" t="s">
        <v>259</v>
      </c>
      <c r="B197" s="7" t="s">
        <v>163</v>
      </c>
      <c r="C197" s="7" t="s">
        <v>60</v>
      </c>
      <c r="D197" s="7" t="s">
        <v>105</v>
      </c>
      <c r="E197" s="7" t="s">
        <v>106</v>
      </c>
      <c r="G197" s="7" t="s">
        <v>36</v>
      </c>
      <c r="Q197" s="7" t="s">
        <v>208</v>
      </c>
    </row>
    <row r="198" customFormat="false" ht="12.75" hidden="false" customHeight="false" outlineLevel="0" collapsed="false">
      <c r="A198" s="7" t="s">
        <v>260</v>
      </c>
      <c r="B198" s="7" t="s">
        <v>163</v>
      </c>
      <c r="C198" s="7" t="s">
        <v>60</v>
      </c>
      <c r="D198" s="7" t="s">
        <v>28</v>
      </c>
      <c r="E198" s="7" t="s">
        <v>29</v>
      </c>
      <c r="F198" s="7" t="s">
        <v>30</v>
      </c>
      <c r="G198" s="7" t="s">
        <v>26</v>
      </c>
      <c r="H198" s="1" t="n">
        <v>677.23845</v>
      </c>
      <c r="I198" s="1" t="n">
        <v>29.25462</v>
      </c>
      <c r="J198" s="1" t="n">
        <v>90.09169</v>
      </c>
      <c r="K198" s="1" t="n">
        <v>77.31864</v>
      </c>
      <c r="L198" s="1" t="n">
        <v>586.13292</v>
      </c>
      <c r="M198" s="1" t="n">
        <f aca="false">H198/I198</f>
        <v>23.1497948016416</v>
      </c>
      <c r="N198" s="1" t="n">
        <f aca="false">H198/J198</f>
        <v>7.51721329680906</v>
      </c>
      <c r="O198" s="1" t="n">
        <f aca="false">H198/K198</f>
        <v>8.75905797101449</v>
      </c>
      <c r="P198" s="1" t="n">
        <f aca="false">L198/H198</f>
        <v>0.865474959373615</v>
      </c>
    </row>
    <row r="199" customFormat="false" ht="12.75" hidden="false" customHeight="false" outlineLevel="0" collapsed="false">
      <c r="A199" s="7" t="s">
        <v>261</v>
      </c>
      <c r="B199" s="7" t="s">
        <v>163</v>
      </c>
      <c r="C199" s="7" t="s">
        <v>60</v>
      </c>
      <c r="D199" s="7" t="s">
        <v>28</v>
      </c>
      <c r="E199" s="7" t="s">
        <v>29</v>
      </c>
      <c r="F199" s="7" t="s">
        <v>30</v>
      </c>
      <c r="G199" s="7" t="s">
        <v>34</v>
      </c>
      <c r="H199" s="1" t="n">
        <v>651.5256</v>
      </c>
      <c r="I199" s="1" t="n">
        <v>23.86526</v>
      </c>
      <c r="J199" s="1" t="n">
        <v>93.23993</v>
      </c>
      <c r="K199" s="1" t="n">
        <v>53.76687</v>
      </c>
      <c r="M199" s="1" t="n">
        <f aca="false">H199/I199</f>
        <v>27.3001676914477</v>
      </c>
      <c r="N199" s="1" t="n">
        <f aca="false">H199/J199</f>
        <v>6.98762429358323</v>
      </c>
      <c r="O199" s="1" t="n">
        <f aca="false">H199/K199</f>
        <v>12.1176032750279</v>
      </c>
    </row>
    <row r="200" customFormat="false" ht="12.75" hidden="false" customHeight="false" outlineLevel="0" collapsed="false">
      <c r="A200" s="7" t="s">
        <v>262</v>
      </c>
      <c r="B200" s="7" t="s">
        <v>163</v>
      </c>
      <c r="C200" s="7" t="s">
        <v>60</v>
      </c>
      <c r="D200" s="7" t="s">
        <v>28</v>
      </c>
      <c r="E200" s="7" t="s">
        <v>29</v>
      </c>
      <c r="F200" s="7" t="s">
        <v>30</v>
      </c>
      <c r="G200" s="7" t="s">
        <v>34</v>
      </c>
      <c r="H200" s="1" t="n">
        <v>690.43838</v>
      </c>
      <c r="I200" s="1" t="n">
        <v>27.57378</v>
      </c>
      <c r="J200" s="1" t="n">
        <v>99.09619</v>
      </c>
      <c r="K200" s="1" t="n">
        <v>70.36183</v>
      </c>
      <c r="M200" s="1" t="n">
        <f aca="false">H200/I200</f>
        <v>25.0396710208031</v>
      </c>
      <c r="N200" s="1" t="n">
        <f aca="false">H200/J200</f>
        <v>6.96735545534092</v>
      </c>
      <c r="O200" s="1" t="n">
        <f aca="false">H200/K200</f>
        <v>9.81268366669827</v>
      </c>
    </row>
    <row r="201" customFormat="false" ht="12.75" hidden="false" customHeight="false" outlineLevel="0" collapsed="false">
      <c r="A201" s="7" t="s">
        <v>263</v>
      </c>
      <c r="B201" s="7" t="s">
        <v>163</v>
      </c>
      <c r="C201" s="7" t="s">
        <v>60</v>
      </c>
      <c r="D201" s="7" t="s">
        <v>28</v>
      </c>
      <c r="E201" s="7" t="s">
        <v>29</v>
      </c>
      <c r="F201" s="7" t="s">
        <v>30</v>
      </c>
      <c r="G201" s="7" t="s">
        <v>26</v>
      </c>
      <c r="H201" s="1" t="n">
        <v>587.04004</v>
      </c>
      <c r="I201" s="1" t="n">
        <v>27.15357</v>
      </c>
      <c r="J201" s="1" t="n">
        <v>82.45454</v>
      </c>
      <c r="K201" s="1" t="n">
        <v>57.79555</v>
      </c>
      <c r="L201" s="1" t="n">
        <v>508.08725</v>
      </c>
      <c r="M201" s="1" t="n">
        <f aca="false">H201/I201</f>
        <v>21.6192581675264</v>
      </c>
      <c r="N201" s="1" t="n">
        <f aca="false">H201/J201</f>
        <v>7.119559941757</v>
      </c>
      <c r="O201" s="1" t="n">
        <f aca="false">H201/K201</f>
        <v>10.1571840738604</v>
      </c>
      <c r="P201" s="1" t="n">
        <f aca="false">L201/H201</f>
        <v>0.865506976321411</v>
      </c>
    </row>
    <row r="202" customFormat="false" ht="12.75" hidden="false" customHeight="false" outlineLevel="0" collapsed="false">
      <c r="A202" s="7" t="s">
        <v>264</v>
      </c>
      <c r="B202" s="7" t="s">
        <v>163</v>
      </c>
      <c r="C202" s="7" t="s">
        <v>60</v>
      </c>
      <c r="D202" s="7" t="s">
        <v>105</v>
      </c>
      <c r="E202" s="7" t="s">
        <v>106</v>
      </c>
      <c r="G202" s="7" t="s">
        <v>36</v>
      </c>
      <c r="H202" s="1" t="n">
        <v>546.05289</v>
      </c>
      <c r="I202" s="1" t="n">
        <v>22.10438</v>
      </c>
      <c r="J202" s="1" t="n">
        <v>149.8749</v>
      </c>
      <c r="K202" s="1" t="n">
        <v>78.60595</v>
      </c>
      <c r="M202" s="1" t="n">
        <f aca="false">H202/I202</f>
        <v>24.7033796016898</v>
      </c>
      <c r="N202" s="1" t="n">
        <f aca="false">H202/J202</f>
        <v>3.643391188251</v>
      </c>
      <c r="O202" s="1" t="n">
        <f aca="false">H202/K202</f>
        <v>6.94671192193466</v>
      </c>
    </row>
    <row r="203" customFormat="false" ht="12.75" hidden="false" customHeight="false" outlineLevel="0" collapsed="false">
      <c r="A203" s="7" t="s">
        <v>265</v>
      </c>
      <c r="B203" s="7" t="s">
        <v>163</v>
      </c>
      <c r="C203" s="7" t="s">
        <v>60</v>
      </c>
      <c r="D203" s="7" t="s">
        <v>28</v>
      </c>
      <c r="E203" s="7" t="s">
        <v>29</v>
      </c>
      <c r="F203" s="7" t="s">
        <v>30</v>
      </c>
      <c r="G203" s="7" t="s">
        <v>34</v>
      </c>
      <c r="H203" s="1" t="n">
        <v>628.60748</v>
      </c>
      <c r="I203" s="1" t="n">
        <v>26.85342</v>
      </c>
      <c r="J203" s="1" t="n">
        <v>88.09736</v>
      </c>
      <c r="K203" s="1" t="n">
        <v>62.17774</v>
      </c>
      <c r="M203" s="1" t="n">
        <f aca="false">H203/I203</f>
        <v>23.4088425235966</v>
      </c>
      <c r="N203" s="1" t="n">
        <f aca="false">H203/J203</f>
        <v>7.13537250151423</v>
      </c>
      <c r="O203" s="1" t="n">
        <f aca="false">H203/K203</f>
        <v>10.1098476721734</v>
      </c>
    </row>
    <row r="204" customFormat="false" ht="12.75" hidden="false" customHeight="false" outlineLevel="0" collapsed="false">
      <c r="A204" s="7" t="s">
        <v>266</v>
      </c>
      <c r="B204" s="7" t="s">
        <v>163</v>
      </c>
      <c r="C204" s="7" t="s">
        <v>60</v>
      </c>
      <c r="D204" s="7" t="s">
        <v>105</v>
      </c>
      <c r="E204" s="7" t="s">
        <v>106</v>
      </c>
      <c r="G204" s="7" t="s">
        <v>26</v>
      </c>
      <c r="H204" s="1" t="n">
        <v>874.5585</v>
      </c>
      <c r="I204" s="1" t="n">
        <v>49.0245</v>
      </c>
      <c r="J204" s="1" t="n">
        <v>267.28024</v>
      </c>
      <c r="K204" s="1" t="n">
        <v>111.87591</v>
      </c>
      <c r="L204" s="1" t="n">
        <v>466.3689</v>
      </c>
      <c r="M204" s="1" t="n">
        <f aca="false">H204/I204</f>
        <v>17.839213046538</v>
      </c>
      <c r="N204" s="1" t="n">
        <f aca="false">H204/J204</f>
        <v>3.27206567907901</v>
      </c>
      <c r="O204" s="1" t="n">
        <f aca="false">H204/K204</f>
        <v>7.81721909569272</v>
      </c>
      <c r="P204" s="1" t="n">
        <f aca="false">L204/H204</f>
        <v>0.533262097389712</v>
      </c>
    </row>
    <row r="205" customFormat="false" ht="12.75" hidden="false" customHeight="false" outlineLevel="0" collapsed="false">
      <c r="A205" s="7" t="s">
        <v>267</v>
      </c>
      <c r="B205" s="7" t="s">
        <v>163</v>
      </c>
      <c r="C205" s="7" t="s">
        <v>60</v>
      </c>
      <c r="D205" s="7" t="s">
        <v>28</v>
      </c>
      <c r="E205" s="7" t="s">
        <v>29</v>
      </c>
      <c r="F205" s="7" t="s">
        <v>30</v>
      </c>
      <c r="G205" s="7" t="s">
        <v>36</v>
      </c>
      <c r="H205" s="1" t="n">
        <v>449.45795</v>
      </c>
      <c r="I205" s="1" t="n">
        <v>22.42454</v>
      </c>
      <c r="J205" s="1" t="n">
        <v>77.4387</v>
      </c>
      <c r="K205" s="1" t="n">
        <v>72.05601</v>
      </c>
      <c r="M205" s="1" t="n">
        <f aca="false">H205/I205</f>
        <v>20.0431290898275</v>
      </c>
      <c r="N205" s="1" t="n">
        <f aca="false">H205/J205</f>
        <v>5.80404823428079</v>
      </c>
      <c r="O205" s="1" t="n">
        <f aca="false">H205/K205</f>
        <v>6.23761917985745</v>
      </c>
    </row>
    <row r="206" customFormat="false" ht="12.75" hidden="false" customHeight="false" outlineLevel="0" collapsed="false">
      <c r="A206" s="7" t="s">
        <v>268</v>
      </c>
      <c r="B206" s="7" t="s">
        <v>163</v>
      </c>
      <c r="C206" s="7" t="s">
        <v>60</v>
      </c>
      <c r="D206" s="7" t="s">
        <v>28</v>
      </c>
      <c r="E206" s="7" t="s">
        <v>29</v>
      </c>
      <c r="F206" s="7" t="s">
        <v>30</v>
      </c>
      <c r="G206" s="7" t="s">
        <v>26</v>
      </c>
      <c r="H206" s="1" t="n">
        <v>585.8247</v>
      </c>
      <c r="I206" s="1" t="n">
        <v>24.59896</v>
      </c>
      <c r="J206" s="1" t="n">
        <v>89.14455</v>
      </c>
      <c r="K206" s="1" t="n">
        <v>47.19025</v>
      </c>
      <c r="L206" s="1" t="n">
        <v>518.62445</v>
      </c>
      <c r="M206" s="1" t="n">
        <f aca="false">H206/I206</f>
        <v>23.8150190089337</v>
      </c>
      <c r="N206" s="1" t="n">
        <f aca="false">H206/J206</f>
        <v>6.57162664459016</v>
      </c>
      <c r="O206" s="1" t="n">
        <f aca="false">H206/K206</f>
        <v>12.4141046084731</v>
      </c>
      <c r="P206" s="1" t="n">
        <f aca="false">L206/H206</f>
        <v>0.885289490183668</v>
      </c>
    </row>
    <row r="207" customFormat="false" ht="12.75" hidden="false" customHeight="false" outlineLevel="0" collapsed="false">
      <c r="A207" s="7" t="s">
        <v>269</v>
      </c>
      <c r="B207" s="7" t="s">
        <v>163</v>
      </c>
      <c r="C207" s="7" t="s">
        <v>60</v>
      </c>
      <c r="D207" s="7" t="s">
        <v>28</v>
      </c>
      <c r="E207" s="7" t="s">
        <v>29</v>
      </c>
      <c r="F207" s="7" t="s">
        <v>30</v>
      </c>
      <c r="G207" s="7" t="s">
        <v>34</v>
      </c>
      <c r="H207" s="1" t="n">
        <v>702.2176</v>
      </c>
      <c r="I207" s="1" t="n">
        <v>25.17258</v>
      </c>
      <c r="J207" s="1" t="n">
        <v>92.73301</v>
      </c>
      <c r="K207" s="1" t="n">
        <v>71.85591</v>
      </c>
      <c r="M207" s="1" t="n">
        <f aca="false">H207/I207</f>
        <v>27.8961314255432</v>
      </c>
      <c r="N207" s="1" t="n">
        <f aca="false">H207/J207</f>
        <v>7.57246637416385</v>
      </c>
      <c r="O207" s="1" t="n">
        <f aca="false">H207/K207</f>
        <v>9.772579597141</v>
      </c>
    </row>
    <row r="208" customFormat="false" ht="12.75" hidden="false" customHeight="false" outlineLevel="0" collapsed="false">
      <c r="A208" s="7" t="s">
        <v>270</v>
      </c>
      <c r="B208" s="7" t="s">
        <v>163</v>
      </c>
      <c r="C208" s="7" t="s">
        <v>60</v>
      </c>
      <c r="D208" s="7" t="s">
        <v>28</v>
      </c>
      <c r="E208" s="7" t="s">
        <v>29</v>
      </c>
      <c r="F208" s="7" t="s">
        <v>30</v>
      </c>
      <c r="G208" s="7" t="s">
        <v>26</v>
      </c>
      <c r="H208" s="1" t="n">
        <v>574.51378</v>
      </c>
      <c r="I208" s="1" t="n">
        <v>20.60363</v>
      </c>
      <c r="J208" s="1" t="n">
        <v>87.06351</v>
      </c>
      <c r="K208" s="1" t="n">
        <v>67.32031</v>
      </c>
      <c r="L208" s="1" t="n">
        <v>510.44843</v>
      </c>
      <c r="M208" s="1" t="n">
        <f aca="false">H208/I208</f>
        <v>27.8841048883134</v>
      </c>
      <c r="N208" s="1" t="n">
        <f aca="false">H208/J208</f>
        <v>6.59878955029495</v>
      </c>
      <c r="O208" s="1" t="n">
        <f aca="false">H208/K208</f>
        <v>8.53403348855642</v>
      </c>
      <c r="P208" s="1" t="n">
        <f aca="false">L208/H208</f>
        <v>0.88848770520352</v>
      </c>
    </row>
    <row r="209" customFormat="false" ht="12.75" hidden="false" customHeight="false" outlineLevel="0" collapsed="false">
      <c r="A209" s="7" t="s">
        <v>271</v>
      </c>
      <c r="B209" s="7" t="s">
        <v>163</v>
      </c>
      <c r="C209" s="7" t="s">
        <v>60</v>
      </c>
      <c r="D209" s="7" t="s">
        <v>28</v>
      </c>
      <c r="E209" s="7" t="s">
        <v>29</v>
      </c>
      <c r="F209" s="7" t="s">
        <v>30</v>
      </c>
      <c r="G209" s="7" t="s">
        <v>26</v>
      </c>
      <c r="H209" s="1" t="n">
        <v>592.0959</v>
      </c>
      <c r="I209" s="1" t="n">
        <v>24.25212</v>
      </c>
      <c r="J209" s="1" t="n">
        <v>88.61095</v>
      </c>
      <c r="K209" s="1" t="n">
        <v>75.09086</v>
      </c>
      <c r="L209" s="1" t="n">
        <v>517.37189</v>
      </c>
      <c r="M209" s="1" t="n">
        <f aca="false">H209/I209</f>
        <v>24.4141914191419</v>
      </c>
      <c r="N209" s="1" t="n">
        <f aca="false">H209/J209</f>
        <v>6.68197214904027</v>
      </c>
      <c r="O209" s="1" t="n">
        <f aca="false">H209/K209</f>
        <v>7.88505951323503</v>
      </c>
      <c r="P209" s="1" t="n">
        <f aca="false">L209/H209</f>
        <v>0.873797454094852</v>
      </c>
    </row>
    <row r="210" customFormat="false" ht="12.75" hidden="false" customHeight="false" outlineLevel="0" collapsed="false">
      <c r="A210" s="7" t="s">
        <v>272</v>
      </c>
      <c r="B210" s="7" t="s">
        <v>163</v>
      </c>
      <c r="C210" s="7" t="s">
        <v>60</v>
      </c>
      <c r="D210" s="7" t="s">
        <v>28</v>
      </c>
      <c r="E210" s="7" t="s">
        <v>29</v>
      </c>
      <c r="F210" s="7" t="s">
        <v>30</v>
      </c>
      <c r="G210" s="7" t="s">
        <v>34</v>
      </c>
      <c r="H210" s="1" t="n">
        <v>618.0422</v>
      </c>
      <c r="I210" s="1" t="n">
        <v>24.68567</v>
      </c>
      <c r="J210" s="1" t="n">
        <v>89.21792</v>
      </c>
      <c r="K210" s="1" t="n">
        <v>60.07669</v>
      </c>
      <c r="M210" s="1" t="n">
        <f aca="false">H210/I210</f>
        <v>25.0364766279384</v>
      </c>
      <c r="N210" s="1" t="n">
        <f aca="false">H210/J210</f>
        <v>6.92733253588517</v>
      </c>
      <c r="O210" s="1" t="n">
        <f aca="false">H210/K210</f>
        <v>10.2875541245698</v>
      </c>
    </row>
    <row r="211" customFormat="false" ht="12.75" hidden="false" customHeight="false" outlineLevel="0" collapsed="false">
      <c r="A211" s="7" t="s">
        <v>273</v>
      </c>
      <c r="B211" s="7" t="s">
        <v>163</v>
      </c>
      <c r="C211" s="7" t="s">
        <v>60</v>
      </c>
      <c r="D211" s="7" t="s">
        <v>28</v>
      </c>
      <c r="E211" s="7" t="s">
        <v>29</v>
      </c>
      <c r="F211" s="7" t="s">
        <v>30</v>
      </c>
      <c r="G211" s="7" t="s">
        <v>36</v>
      </c>
      <c r="H211" s="1" t="n">
        <v>419.93653</v>
      </c>
      <c r="I211" s="1" t="n">
        <v>21.78422</v>
      </c>
      <c r="J211" s="1" t="n">
        <v>66.35983</v>
      </c>
      <c r="K211" s="1" t="n">
        <v>75.2376</v>
      </c>
      <c r="M211" s="1" t="n">
        <f aca="false">H211/I211</f>
        <v>19.2770973668096</v>
      </c>
      <c r="N211" s="1" t="n">
        <f aca="false">H211/J211</f>
        <v>6.32817368579757</v>
      </c>
      <c r="O211" s="1" t="n">
        <f aca="false">H211/K211</f>
        <v>5.58147163120567</v>
      </c>
    </row>
    <row r="212" customFormat="false" ht="12.75" hidden="false" customHeight="false" outlineLevel="0" collapsed="false">
      <c r="A212" s="7" t="s">
        <v>274</v>
      </c>
      <c r="B212" s="7" t="s">
        <v>163</v>
      </c>
      <c r="C212" s="7" t="s">
        <v>60</v>
      </c>
      <c r="D212" s="7" t="s">
        <v>28</v>
      </c>
      <c r="E212" s="7" t="s">
        <v>29</v>
      </c>
      <c r="F212" s="7" t="s">
        <v>30</v>
      </c>
      <c r="G212" s="7" t="s">
        <v>26</v>
      </c>
      <c r="H212" s="1" t="n">
        <v>710.5938</v>
      </c>
      <c r="I212" s="1" t="n">
        <v>24.71235</v>
      </c>
      <c r="J212" s="1" t="n">
        <v>87.02349</v>
      </c>
      <c r="K212" s="1" t="n">
        <v>65.55943</v>
      </c>
      <c r="L212" s="1" t="n">
        <v>621.64935</v>
      </c>
      <c r="M212" s="1" t="n">
        <f aca="false">H212/I212</f>
        <v>28.7546024558571</v>
      </c>
      <c r="N212" s="1" t="n">
        <f aca="false">H212/J212</f>
        <v>8.16554013175064</v>
      </c>
      <c r="O212" s="1" t="n">
        <f aca="false">H212/K212</f>
        <v>10.8389258417897</v>
      </c>
      <c r="P212" s="1" t="n">
        <f aca="false">L212/H212</f>
        <v>0.874830810513686</v>
      </c>
    </row>
    <row r="213" customFormat="false" ht="12.75" hidden="false" customHeight="false" outlineLevel="0" collapsed="false">
      <c r="A213" s="7" t="s">
        <v>275</v>
      </c>
      <c r="B213" s="7" t="s">
        <v>163</v>
      </c>
      <c r="C213" s="7" t="s">
        <v>60</v>
      </c>
      <c r="D213" s="7" t="s">
        <v>28</v>
      </c>
      <c r="E213" s="7" t="s">
        <v>29</v>
      </c>
      <c r="F213" s="7" t="s">
        <v>30</v>
      </c>
      <c r="G213" s="7" t="s">
        <v>34</v>
      </c>
      <c r="H213" s="1" t="n">
        <v>699.36284</v>
      </c>
      <c r="I213" s="1" t="n">
        <v>25.07253</v>
      </c>
      <c r="J213" s="1" t="n">
        <v>104.57893</v>
      </c>
      <c r="K213" s="1" t="n">
        <v>86.12304</v>
      </c>
      <c r="M213" s="1" t="n">
        <f aca="false">H213/I213</f>
        <v>27.8935887204044</v>
      </c>
      <c r="N213" s="1" t="n">
        <f aca="false">H213/J213</f>
        <v>6.68741628930417</v>
      </c>
      <c r="O213" s="1" t="n">
        <f aca="false">H213/K213</f>
        <v>8.12050805452292</v>
      </c>
    </row>
    <row r="214" customFormat="false" ht="12.75" hidden="false" customHeight="false" outlineLevel="0" collapsed="false">
      <c r="A214" s="7" t="s">
        <v>276</v>
      </c>
      <c r="B214" s="7" t="s">
        <v>163</v>
      </c>
      <c r="C214" s="7" t="s">
        <v>60</v>
      </c>
      <c r="D214" s="7" t="s">
        <v>28</v>
      </c>
      <c r="E214" s="7" t="s">
        <v>29</v>
      </c>
      <c r="F214" s="7" t="s">
        <v>30</v>
      </c>
      <c r="G214" s="7" t="s">
        <v>34</v>
      </c>
      <c r="H214" s="1" t="n">
        <v>631.94248</v>
      </c>
      <c r="I214" s="1" t="n">
        <v>24.99916</v>
      </c>
      <c r="J214" s="1" t="n">
        <v>88.09736</v>
      </c>
      <c r="K214" s="1" t="n">
        <v>61.87092</v>
      </c>
      <c r="M214" s="1" t="n">
        <f aca="false">H214/I214</f>
        <v>25.2785485592316</v>
      </c>
      <c r="N214" s="1" t="n">
        <f aca="false">H214/J214</f>
        <v>7.17322834645669</v>
      </c>
      <c r="O214" s="1" t="n">
        <f aca="false">H214/K214</f>
        <v>10.2138852953859</v>
      </c>
    </row>
    <row r="215" customFormat="false" ht="12.75" hidden="false" customHeight="false" outlineLevel="0" collapsed="false">
      <c r="A215" s="7" t="s">
        <v>277</v>
      </c>
      <c r="B215" s="7" t="s">
        <v>163</v>
      </c>
      <c r="C215" s="7" t="s">
        <v>60</v>
      </c>
      <c r="D215" s="7" t="s">
        <v>28</v>
      </c>
      <c r="E215" s="7" t="s">
        <v>29</v>
      </c>
      <c r="F215" s="7" t="s">
        <v>30</v>
      </c>
      <c r="G215" s="7" t="s">
        <v>26</v>
      </c>
      <c r="H215" s="1" t="n">
        <v>719.8053</v>
      </c>
      <c r="I215" s="1" t="n">
        <v>24.99916</v>
      </c>
      <c r="J215" s="1" t="n">
        <v>89.68482</v>
      </c>
      <c r="K215" s="1" t="n">
        <v>71.94929</v>
      </c>
      <c r="L215" s="1" t="n">
        <v>623.25038</v>
      </c>
      <c r="M215" s="1" t="n">
        <f aca="false">H215/I215</f>
        <v>28.7931794508295</v>
      </c>
      <c r="N215" s="1" t="n">
        <f aca="false">H215/J215</f>
        <v>8.02594352087678</v>
      </c>
      <c r="O215" s="1" t="n">
        <f aca="false">H215/K215</f>
        <v>10.0043419469462</v>
      </c>
      <c r="P215" s="1" t="n">
        <f aca="false">L215/H215</f>
        <v>0.86585967066372</v>
      </c>
    </row>
    <row r="216" customFormat="false" ht="12.75" hidden="false" customHeight="false" outlineLevel="0" collapsed="false">
      <c r="A216" s="7" t="s">
        <v>278</v>
      </c>
      <c r="B216" s="7" t="s">
        <v>163</v>
      </c>
      <c r="C216" s="7" t="s">
        <v>60</v>
      </c>
      <c r="D216" s="7" t="s">
        <v>28</v>
      </c>
      <c r="E216" s="7" t="s">
        <v>29</v>
      </c>
      <c r="F216" s="7" t="s">
        <v>30</v>
      </c>
      <c r="G216" s="7" t="s">
        <v>26</v>
      </c>
      <c r="H216" s="1" t="n">
        <v>578.66919</v>
      </c>
      <c r="I216" s="1" t="n">
        <v>25.10588</v>
      </c>
      <c r="J216" s="1" t="n">
        <v>82.66798</v>
      </c>
      <c r="K216" s="1" t="n">
        <v>63.09153</v>
      </c>
      <c r="L216" s="1" t="n">
        <v>499.25617</v>
      </c>
      <c r="M216" s="1" t="n">
        <f aca="false">H216/I216</f>
        <v>23.0491498405951</v>
      </c>
      <c r="N216" s="1" t="n">
        <f aca="false">H216/J216</f>
        <v>6.99991931579797</v>
      </c>
      <c r="O216" s="1" t="n">
        <f aca="false">H216/K216</f>
        <v>9.17189977798922</v>
      </c>
      <c r="P216" s="1" t="n">
        <f aca="false">L216/H216</f>
        <v>0.862766116855124</v>
      </c>
    </row>
    <row r="217" customFormat="false" ht="12.75" hidden="false" customHeight="false" outlineLevel="0" collapsed="false">
      <c r="A217" s="7" t="s">
        <v>279</v>
      </c>
      <c r="B217" s="7" t="s">
        <v>163</v>
      </c>
      <c r="C217" s="7" t="s">
        <v>60</v>
      </c>
      <c r="D217" s="7" t="s">
        <v>28</v>
      </c>
      <c r="E217" s="7" t="s">
        <v>29</v>
      </c>
      <c r="F217" s="7" t="s">
        <v>30</v>
      </c>
      <c r="G217" s="7" t="s">
        <v>34</v>
      </c>
      <c r="H217" s="1" t="n">
        <v>641.9875</v>
      </c>
      <c r="I217" s="1" t="n">
        <v>26.04635</v>
      </c>
      <c r="J217" s="1" t="n">
        <v>89.09786</v>
      </c>
      <c r="K217" s="1" t="n">
        <v>62.13772</v>
      </c>
      <c r="M217" s="1" t="n">
        <f aca="false">H217/I217</f>
        <v>24.6478873239437</v>
      </c>
      <c r="N217" s="1" t="n">
        <f aca="false">H217/J217</f>
        <v>7.20541997304986</v>
      </c>
      <c r="O217" s="1" t="n">
        <f aca="false">H217/K217</f>
        <v>10.3316874194933</v>
      </c>
    </row>
    <row r="218" customFormat="false" ht="12.75" hidden="false" customHeight="false" outlineLevel="0" collapsed="false">
      <c r="A218" s="7" t="s">
        <v>280</v>
      </c>
      <c r="B218" s="7" t="s">
        <v>163</v>
      </c>
      <c r="C218" s="7" t="s">
        <v>60</v>
      </c>
      <c r="D218" s="7" t="s">
        <v>28</v>
      </c>
      <c r="E218" s="7" t="s">
        <v>29</v>
      </c>
      <c r="F218" s="7" t="s">
        <v>30</v>
      </c>
      <c r="G218" s="7" t="s">
        <v>26</v>
      </c>
      <c r="H218" s="1" t="n">
        <v>616.50143</v>
      </c>
      <c r="I218" s="1" t="n">
        <v>23.91195</v>
      </c>
      <c r="J218" s="1" t="n">
        <v>89.91827</v>
      </c>
      <c r="K218" s="1" t="n">
        <v>76.12471</v>
      </c>
      <c r="L218" s="1" t="n">
        <v>532.1326</v>
      </c>
      <c r="M218" s="1" t="n">
        <f aca="false">H218/I218</f>
        <v>25.7821478382148</v>
      </c>
      <c r="N218" s="1" t="n">
        <f aca="false">H218/J218</f>
        <v>6.8562421185372</v>
      </c>
      <c r="O218" s="1" t="n">
        <f aca="false">H218/K218</f>
        <v>8.09857180408307</v>
      </c>
      <c r="P218" s="1" t="n">
        <f aca="false">L218/H218</f>
        <v>0.863149011673825</v>
      </c>
    </row>
    <row r="219" customFormat="false" ht="12.75" hidden="false" customHeight="false" outlineLevel="0" collapsed="false">
      <c r="A219" s="7" t="s">
        <v>281</v>
      </c>
      <c r="B219" s="7" t="s">
        <v>163</v>
      </c>
      <c r="C219" s="7" t="s">
        <v>60</v>
      </c>
      <c r="D219" s="7" t="s">
        <v>28</v>
      </c>
      <c r="E219" s="7" t="s">
        <v>29</v>
      </c>
      <c r="F219" s="7" t="s">
        <v>30</v>
      </c>
      <c r="G219" s="7" t="s">
        <v>26</v>
      </c>
      <c r="H219" s="1" t="n">
        <v>531.11209</v>
      </c>
      <c r="I219" s="1" t="n">
        <v>24.01867</v>
      </c>
      <c r="J219" s="1" t="n">
        <v>75.1709</v>
      </c>
      <c r="K219" s="1" t="n">
        <v>64.27212</v>
      </c>
      <c r="L219" s="1" t="n">
        <v>428.32072</v>
      </c>
      <c r="M219" s="1" t="n">
        <f aca="false">H219/I219</f>
        <v>22.1124687586781</v>
      </c>
      <c r="N219" s="1" t="n">
        <f aca="false">H219/J219</f>
        <v>7.06539485359361</v>
      </c>
      <c r="O219" s="1" t="n">
        <f aca="false">H219/K219</f>
        <v>8.26349107513491</v>
      </c>
      <c r="P219" s="1" t="n">
        <f aca="false">L219/H219</f>
        <v>0.80646012031095</v>
      </c>
    </row>
    <row r="220" customFormat="false" ht="12.75" hidden="false" customHeight="false" outlineLevel="0" collapsed="false">
      <c r="A220" s="7" t="s">
        <v>282</v>
      </c>
      <c r="B220" s="7" t="s">
        <v>163</v>
      </c>
      <c r="C220" s="7" t="s">
        <v>137</v>
      </c>
      <c r="D220" s="7" t="s">
        <v>28</v>
      </c>
      <c r="E220" s="7" t="s">
        <v>29</v>
      </c>
      <c r="F220" s="7" t="s">
        <v>30</v>
      </c>
      <c r="G220" s="7" t="s">
        <v>26</v>
      </c>
      <c r="H220" s="1" t="n">
        <v>495.73441</v>
      </c>
      <c r="I220" s="1" t="n">
        <v>20.55027</v>
      </c>
      <c r="J220" s="1" t="n">
        <v>87.46371</v>
      </c>
      <c r="K220" s="1" t="n">
        <v>71.4357</v>
      </c>
      <c r="L220" s="1" t="n">
        <v>414.18699</v>
      </c>
      <c r="M220" s="1" t="n">
        <f aca="false">H220/I220</f>
        <v>24.123012009088</v>
      </c>
      <c r="N220" s="1" t="n">
        <f aca="false">H220/J220</f>
        <v>5.66788682986349</v>
      </c>
      <c r="O220" s="1" t="n">
        <f aca="false">H220/K220</f>
        <v>6.93958916900093</v>
      </c>
      <c r="P220" s="1" t="n">
        <f aca="false">L220/H220</f>
        <v>0.835501796213823</v>
      </c>
    </row>
    <row r="221" customFormat="false" ht="12.75" hidden="false" customHeight="false" outlineLevel="0" collapsed="false">
      <c r="A221" s="7" t="s">
        <v>283</v>
      </c>
      <c r="B221" s="7" t="s">
        <v>163</v>
      </c>
      <c r="C221" s="7" t="s">
        <v>137</v>
      </c>
      <c r="D221" s="7" t="s">
        <v>28</v>
      </c>
      <c r="E221" s="7" t="s">
        <v>29</v>
      </c>
      <c r="F221" s="7" t="s">
        <v>30</v>
      </c>
      <c r="G221" s="7" t="s">
        <v>36</v>
      </c>
      <c r="H221" s="1" t="n">
        <v>401.70075</v>
      </c>
      <c r="I221" s="1" t="n">
        <v>20.40353</v>
      </c>
      <c r="J221" s="1" t="n">
        <v>72.08936</v>
      </c>
      <c r="K221" s="1" t="n">
        <v>69.44137</v>
      </c>
      <c r="M221" s="1" t="n">
        <f aca="false">H221/I221</f>
        <v>19.6878064727035</v>
      </c>
      <c r="N221" s="1" t="n">
        <f aca="false">H221/J221</f>
        <v>5.57226128793486</v>
      </c>
      <c r="O221" s="1" t="n">
        <f aca="false">H221/K221</f>
        <v>5.78474690231486</v>
      </c>
    </row>
    <row r="222" customFormat="false" ht="12.75" hidden="false" customHeight="false" outlineLevel="0" collapsed="false">
      <c r="A222" s="7" t="s">
        <v>284</v>
      </c>
      <c r="B222" s="7" t="s">
        <v>163</v>
      </c>
      <c r="C222" s="7" t="s">
        <v>137</v>
      </c>
      <c r="D222" s="7" t="s">
        <v>105</v>
      </c>
      <c r="G222" s="7" t="s">
        <v>145</v>
      </c>
      <c r="Q222" s="7" t="s">
        <v>74</v>
      </c>
    </row>
    <row r="223" customFormat="false" ht="12.75" hidden="false" customHeight="false" outlineLevel="0" collapsed="false">
      <c r="A223" s="7" t="s">
        <v>285</v>
      </c>
      <c r="B223" s="7" t="s">
        <v>286</v>
      </c>
      <c r="C223" s="7" t="s">
        <v>60</v>
      </c>
      <c r="D223" s="7" t="s">
        <v>28</v>
      </c>
      <c r="E223" s="7" t="s">
        <v>287</v>
      </c>
      <c r="G223" s="7" t="s">
        <v>34</v>
      </c>
      <c r="Q223" s="7" t="s">
        <v>208</v>
      </c>
    </row>
    <row r="224" customFormat="false" ht="12.75" hidden="false" customHeight="false" outlineLevel="0" collapsed="false">
      <c r="A224" s="7" t="s">
        <v>288</v>
      </c>
      <c r="B224" s="7" t="s">
        <v>286</v>
      </c>
      <c r="C224" s="7" t="s">
        <v>60</v>
      </c>
      <c r="D224" s="7" t="s">
        <v>28</v>
      </c>
      <c r="E224" s="7" t="s">
        <v>29</v>
      </c>
      <c r="F224" s="7" t="s">
        <v>30</v>
      </c>
      <c r="G224" s="7" t="s">
        <v>34</v>
      </c>
      <c r="H224" s="1" t="n">
        <v>504.37873</v>
      </c>
      <c r="I224" s="1" t="n">
        <v>21.26396</v>
      </c>
      <c r="J224" s="1" t="n">
        <v>86.00298</v>
      </c>
      <c r="K224" s="1" t="n">
        <v>57.06185</v>
      </c>
      <c r="M224" s="1" t="n">
        <f aca="false">H224/I224</f>
        <v>23.719887076537</v>
      </c>
      <c r="N224" s="1" t="n">
        <f aca="false">H224/J224</f>
        <v>5.86466573600124</v>
      </c>
      <c r="O224" s="1" t="n">
        <f aca="false">H224/K224</f>
        <v>8.83915838690824</v>
      </c>
    </row>
    <row r="225" customFormat="false" ht="12.75" hidden="false" customHeight="false" outlineLevel="0" collapsed="false">
      <c r="A225" s="7" t="s">
        <v>289</v>
      </c>
      <c r="B225" s="7" t="s">
        <v>286</v>
      </c>
      <c r="C225" s="7" t="s">
        <v>60</v>
      </c>
      <c r="D225" s="7" t="s">
        <v>38</v>
      </c>
      <c r="E225" s="7" t="s">
        <v>39</v>
      </c>
      <c r="F225" s="7" t="s">
        <v>287</v>
      </c>
      <c r="G225" s="7" t="s">
        <v>26</v>
      </c>
      <c r="H225" s="1" t="n">
        <v>545.57265</v>
      </c>
      <c r="I225" s="1" t="n">
        <v>21.51075</v>
      </c>
      <c r="J225" s="1" t="n">
        <v>86.97013</v>
      </c>
      <c r="K225" s="1" t="n">
        <v>91.00548</v>
      </c>
      <c r="L225" s="1" t="n">
        <v>192.68963</v>
      </c>
      <c r="M225" s="1" t="n">
        <f aca="false">H225/I225</f>
        <v>25.3627906976744</v>
      </c>
      <c r="N225" s="1" t="n">
        <f aca="false">H225/J225</f>
        <v>6.2731037656262</v>
      </c>
      <c r="O225" s="1" t="n">
        <f aca="false">H225/K225</f>
        <v>5.99494283201407</v>
      </c>
      <c r="P225" s="1" t="n">
        <f aca="false">L225/H225</f>
        <v>0.35318784766795</v>
      </c>
      <c r="Q225" s="7" t="s">
        <v>80</v>
      </c>
    </row>
    <row r="226" customFormat="false" ht="12.75" hidden="false" customHeight="false" outlineLevel="0" collapsed="false">
      <c r="A226" s="7" t="s">
        <v>290</v>
      </c>
      <c r="B226" s="7" t="s">
        <v>286</v>
      </c>
      <c r="C226" s="7" t="s">
        <v>22</v>
      </c>
      <c r="D226" s="7" t="s">
        <v>105</v>
      </c>
      <c r="G226" s="7" t="s">
        <v>26</v>
      </c>
      <c r="H226" s="1" t="n">
        <v>515.73107</v>
      </c>
      <c r="I226" s="1" t="n">
        <v>24.17208</v>
      </c>
      <c r="J226" s="1" t="n">
        <v>116.59827</v>
      </c>
      <c r="K226" s="1" t="n">
        <v>60.3635</v>
      </c>
      <c r="L226" s="1" t="n">
        <v>363.90853</v>
      </c>
      <c r="M226" s="1" t="n">
        <f aca="false">H226/I226</f>
        <v>21.3358167770419</v>
      </c>
      <c r="N226" s="1" t="n">
        <f aca="false">H226/J226</f>
        <v>4.4231451289972</v>
      </c>
      <c r="O226" s="1" t="n">
        <f aca="false">H226/K226</f>
        <v>8.54375690607735</v>
      </c>
      <c r="P226" s="1" t="n">
        <f aca="false">L226/H226</f>
        <v>0.705616844065648</v>
      </c>
      <c r="Q226" s="7" t="s">
        <v>80</v>
      </c>
    </row>
    <row r="227" customFormat="false" ht="12.75" hidden="false" customHeight="false" outlineLevel="0" collapsed="false">
      <c r="A227" s="7" t="s">
        <v>291</v>
      </c>
      <c r="B227" s="7" t="s">
        <v>286</v>
      </c>
      <c r="C227" s="7" t="s">
        <v>22</v>
      </c>
      <c r="G227" s="7" t="s">
        <v>36</v>
      </c>
      <c r="H227" s="1" t="n">
        <v>810.24492</v>
      </c>
      <c r="I227" s="1" t="n">
        <v>22.98482</v>
      </c>
      <c r="J227" s="1" t="n">
        <v>203.71514</v>
      </c>
      <c r="K227" s="1" t="n">
        <v>93.94695</v>
      </c>
      <c r="M227" s="1" t="n">
        <f aca="false">H227/I227</f>
        <v>35.2513058618688</v>
      </c>
      <c r="N227" s="1" t="n">
        <f aca="false">H227/J227</f>
        <v>3.97734267565975</v>
      </c>
      <c r="O227" s="1" t="n">
        <f aca="false">H227/K227</f>
        <v>8.62449414270501</v>
      </c>
    </row>
    <row r="228" customFormat="false" ht="12.75" hidden="false" customHeight="false" outlineLevel="0" collapsed="false">
      <c r="A228" s="7" t="s">
        <v>292</v>
      </c>
      <c r="B228" s="7" t="s">
        <v>286</v>
      </c>
      <c r="C228" s="7" t="s">
        <v>22</v>
      </c>
      <c r="D228" s="7" t="s">
        <v>38</v>
      </c>
      <c r="E228" s="7" t="s">
        <v>39</v>
      </c>
      <c r="G228" s="7" t="s">
        <v>36</v>
      </c>
      <c r="H228" s="1" t="n">
        <v>520.63352</v>
      </c>
      <c r="I228" s="1" t="n">
        <v>23.63848</v>
      </c>
      <c r="J228" s="1" t="n">
        <v>100.05</v>
      </c>
      <c r="K228" s="1" t="n">
        <v>88.49089</v>
      </c>
      <c r="M228" s="1" t="n">
        <f aca="false">H228/I228</f>
        <v>22.0248306997743</v>
      </c>
      <c r="N228" s="1" t="n">
        <f aca="false">H228/J228</f>
        <v>5.20373333333333</v>
      </c>
      <c r="O228" s="1" t="n">
        <f aca="false">H228/K228</f>
        <v>5.88347026456622</v>
      </c>
    </row>
    <row r="229" customFormat="false" ht="12.75" hidden="false" customHeight="false" outlineLevel="0" collapsed="false">
      <c r="A229" s="7" t="s">
        <v>293</v>
      </c>
      <c r="B229" s="7" t="s">
        <v>286</v>
      </c>
      <c r="C229" s="7" t="s">
        <v>22</v>
      </c>
      <c r="D229" s="7" t="s">
        <v>38</v>
      </c>
      <c r="E229" s="7" t="s">
        <v>294</v>
      </c>
      <c r="G229" s="7" t="s">
        <v>34</v>
      </c>
      <c r="H229" s="1" t="n">
        <v>1143.9348</v>
      </c>
      <c r="I229" s="1" t="n">
        <v>31.26229</v>
      </c>
      <c r="J229" s="1" t="n">
        <v>149.10785</v>
      </c>
      <c r="K229" s="1" t="n">
        <v>126.30312</v>
      </c>
      <c r="M229" s="1" t="n">
        <f aca="false">H229/I229</f>
        <v>36.5915228858794</v>
      </c>
      <c r="N229" s="1" t="n">
        <f aca="false">H229/J229</f>
        <v>7.67186167596139</v>
      </c>
      <c r="O229" s="1" t="n">
        <f aca="false">H229/K229</f>
        <v>9.05705892300998</v>
      </c>
    </row>
    <row r="230" customFormat="false" ht="12.75" hidden="false" customHeight="false" outlineLevel="0" collapsed="false">
      <c r="A230" s="7" t="s">
        <v>295</v>
      </c>
      <c r="B230" s="7" t="s">
        <v>286</v>
      </c>
      <c r="C230" s="7" t="s">
        <v>22</v>
      </c>
      <c r="D230" s="7" t="s">
        <v>38</v>
      </c>
      <c r="E230" s="7" t="s">
        <v>294</v>
      </c>
      <c r="G230" s="7" t="s">
        <v>26</v>
      </c>
      <c r="H230" s="1" t="n">
        <v>1401.6432</v>
      </c>
      <c r="I230" s="1" t="n">
        <v>35.59779</v>
      </c>
      <c r="J230" s="1" t="n">
        <v>164.62227</v>
      </c>
      <c r="K230" s="1" t="n">
        <v>168.06399</v>
      </c>
      <c r="L230" s="1" t="n">
        <v>651.6402</v>
      </c>
      <c r="M230" s="1" t="n">
        <f aca="false">H230/I230</f>
        <v>39.3744443124138</v>
      </c>
      <c r="N230" s="1" t="n">
        <f aca="false">H230/J230</f>
        <v>8.51429882481878</v>
      </c>
      <c r="O230" s="1" t="n">
        <f aca="false">H230/K230</f>
        <v>8.33993766302942</v>
      </c>
      <c r="P230" s="1" t="n">
        <f aca="false">L230/H230</f>
        <v>0.464911612313319</v>
      </c>
    </row>
    <row r="231" customFormat="false" ht="12.75" hidden="false" customHeight="false" outlineLevel="0" collapsed="false">
      <c r="A231" s="7" t="s">
        <v>296</v>
      </c>
      <c r="B231" s="7" t="s">
        <v>286</v>
      </c>
      <c r="C231" s="7" t="s">
        <v>22</v>
      </c>
      <c r="D231" s="7" t="s">
        <v>38</v>
      </c>
      <c r="E231" s="7" t="s">
        <v>39</v>
      </c>
      <c r="G231" s="7" t="s">
        <v>26</v>
      </c>
      <c r="H231" s="1" t="n">
        <v>782.73784</v>
      </c>
      <c r="I231" s="1" t="n">
        <v>26.71335</v>
      </c>
      <c r="J231" s="1" t="n">
        <v>116.2581</v>
      </c>
      <c r="K231" s="1" t="n">
        <v>108.62762</v>
      </c>
      <c r="M231" s="1" t="n">
        <f aca="false">H231/I231</f>
        <v>29.3013732833958</v>
      </c>
      <c r="N231" s="1" t="n">
        <f aca="false">H231/J231</f>
        <v>6.73275960986804</v>
      </c>
      <c r="O231" s="1" t="n">
        <f aca="false">H231/K231</f>
        <v>7.20569814564657</v>
      </c>
    </row>
    <row r="232" customFormat="false" ht="12.75" hidden="false" customHeight="false" outlineLevel="0" collapsed="false">
      <c r="A232" s="7" t="s">
        <v>297</v>
      </c>
      <c r="B232" s="7" t="s">
        <v>298</v>
      </c>
      <c r="C232" s="7" t="s">
        <v>22</v>
      </c>
      <c r="D232" s="7" t="s">
        <v>38</v>
      </c>
      <c r="E232" s="7" t="s">
        <v>299</v>
      </c>
      <c r="F232" s="7" t="s">
        <v>300</v>
      </c>
      <c r="G232" s="7" t="s">
        <v>34</v>
      </c>
      <c r="H232" s="1" t="n">
        <v>576.7549</v>
      </c>
      <c r="I232" s="1" t="n">
        <v>19.10288</v>
      </c>
      <c r="J232" s="1" t="n">
        <v>81.48739</v>
      </c>
      <c r="K232" s="1" t="n">
        <v>64.21209</v>
      </c>
      <c r="M232" s="1" t="n">
        <f aca="false">H232/I232</f>
        <v>30.1920391061453</v>
      </c>
      <c r="N232" s="1" t="n">
        <f aca="false">H232/J232</f>
        <v>7.07784235082262</v>
      </c>
      <c r="O232" s="1" t="n">
        <f aca="false">H232/K232</f>
        <v>8.9820297081126</v>
      </c>
      <c r="Q232" s="7" t="s">
        <v>245</v>
      </c>
    </row>
    <row r="233" customFormat="false" ht="12.75" hidden="false" customHeight="false" outlineLevel="0" collapsed="false">
      <c r="A233" s="7" t="s">
        <v>301</v>
      </c>
      <c r="B233" s="7" t="s">
        <v>298</v>
      </c>
      <c r="C233" s="7" t="s">
        <v>22</v>
      </c>
      <c r="D233" s="7" t="s">
        <v>23</v>
      </c>
      <c r="E233" s="7" t="s">
        <v>53</v>
      </c>
      <c r="F233" s="7" t="s">
        <v>54</v>
      </c>
      <c r="G233" s="7" t="s">
        <v>36</v>
      </c>
      <c r="H233" s="1" t="n">
        <v>742.9046</v>
      </c>
      <c r="I233" s="1" t="n">
        <v>23.37835</v>
      </c>
      <c r="J233" s="1" t="n">
        <v>162.15437</v>
      </c>
      <c r="K233" s="1" t="n">
        <v>97.92894</v>
      </c>
      <c r="M233" s="1" t="n">
        <f aca="false">H233/I233</f>
        <v>31.7774607703281</v>
      </c>
      <c r="N233" s="1" t="n">
        <f aca="false">H233/J233</f>
        <v>4.58146518037103</v>
      </c>
      <c r="O233" s="1" t="n">
        <f aca="false">H233/K233</f>
        <v>7.58615992371611</v>
      </c>
    </row>
    <row r="234" customFormat="false" ht="12.75" hidden="false" customHeight="false" outlineLevel="0" collapsed="false">
      <c r="A234" s="7" t="s">
        <v>302</v>
      </c>
      <c r="B234" s="7" t="s">
        <v>298</v>
      </c>
      <c r="C234" s="7" t="s">
        <v>22</v>
      </c>
      <c r="D234" s="7" t="s">
        <v>28</v>
      </c>
      <c r="E234" s="7" t="s">
        <v>72</v>
      </c>
      <c r="F234" s="7" t="s">
        <v>303</v>
      </c>
      <c r="G234" s="7" t="s">
        <v>34</v>
      </c>
      <c r="H234" s="1" t="n">
        <v>722.15423</v>
      </c>
      <c r="I234" s="1" t="n">
        <v>18.60263</v>
      </c>
      <c r="J234" s="1" t="n">
        <v>130.28511</v>
      </c>
      <c r="K234" s="1" t="n">
        <v>117.68548</v>
      </c>
      <c r="M234" s="1" t="n">
        <f aca="false">H234/I234</f>
        <v>38.820007171029</v>
      </c>
      <c r="N234" s="1" t="n">
        <f aca="false">H234/J234</f>
        <v>5.54287615829622</v>
      </c>
      <c r="O234" s="1" t="n">
        <f aca="false">H234/K234</f>
        <v>6.13630695987304</v>
      </c>
    </row>
    <row r="235" customFormat="false" ht="12.75" hidden="false" customHeight="false" outlineLevel="0" collapsed="false">
      <c r="A235" s="7" t="s">
        <v>304</v>
      </c>
      <c r="B235" s="7" t="s">
        <v>298</v>
      </c>
      <c r="C235" s="7" t="s">
        <v>62</v>
      </c>
      <c r="D235" s="7" t="s">
        <v>105</v>
      </c>
      <c r="G235" s="7" t="s">
        <v>36</v>
      </c>
      <c r="H235" s="1" t="n">
        <v>529.8648</v>
      </c>
      <c r="I235" s="1" t="n">
        <v>18.52926</v>
      </c>
      <c r="J235" s="1" t="n">
        <v>91.67915</v>
      </c>
      <c r="K235" s="1" t="n">
        <v>66.75336</v>
      </c>
      <c r="M235" s="1" t="n">
        <f aca="false">H235/I235</f>
        <v>28.5961123110151</v>
      </c>
      <c r="N235" s="1" t="n">
        <f aca="false">H235/J235</f>
        <v>5.77955620225537</v>
      </c>
      <c r="O235" s="1" t="n">
        <f aca="false">H235/K235</f>
        <v>7.93764988009592</v>
      </c>
    </row>
    <row r="236" customFormat="false" ht="12.75" hidden="false" customHeight="false" outlineLevel="0" collapsed="false">
      <c r="A236" s="7" t="s">
        <v>305</v>
      </c>
      <c r="B236" s="7" t="s">
        <v>298</v>
      </c>
      <c r="C236" s="7" t="s">
        <v>62</v>
      </c>
      <c r="D236" s="7" t="s">
        <v>105</v>
      </c>
      <c r="G236" s="7" t="s">
        <v>36</v>
      </c>
      <c r="Q236" s="7" t="s">
        <v>208</v>
      </c>
    </row>
    <row r="237" customFormat="false" ht="12.75" hidden="false" customHeight="false" outlineLevel="0" collapsed="false">
      <c r="A237" s="0" t="s">
        <v>306</v>
      </c>
      <c r="B237" s="0" t="s">
        <v>307</v>
      </c>
      <c r="C237" s="0" t="s">
        <v>60</v>
      </c>
      <c r="D237" s="0" t="s">
        <v>28</v>
      </c>
      <c r="E237" s="0" t="s">
        <v>29</v>
      </c>
      <c r="F237" s="0" t="s">
        <v>30</v>
      </c>
      <c r="G237" s="0" t="s">
        <v>36</v>
      </c>
      <c r="H237" s="1" t="n">
        <v>444.0219</v>
      </c>
      <c r="I237" s="1" t="n">
        <v>17.99566</v>
      </c>
      <c r="J237" s="1" t="n">
        <v>69.87492</v>
      </c>
      <c r="K237" s="1" t="n">
        <v>92.09269</v>
      </c>
      <c r="M237" s="1" t="n">
        <f aca="false">H237/I237</f>
        <v>24.6738324684952</v>
      </c>
      <c r="N237" s="1" t="n">
        <f aca="false">H237/J237</f>
        <v>6.3545246277205</v>
      </c>
      <c r="O237" s="1" t="n">
        <f aca="false">H237/K237</f>
        <v>4.82146737162309</v>
      </c>
    </row>
    <row r="238" customFormat="false" ht="12.75" hidden="false" customHeight="false" outlineLevel="0" collapsed="false">
      <c r="A238" s="0" t="s">
        <v>308</v>
      </c>
      <c r="B238" s="0" t="s">
        <v>307</v>
      </c>
      <c r="C238" s="0" t="s">
        <v>82</v>
      </c>
      <c r="D238" s="0" t="s">
        <v>28</v>
      </c>
      <c r="E238" s="0" t="s">
        <v>29</v>
      </c>
      <c r="F238" s="0" t="s">
        <v>30</v>
      </c>
      <c r="G238" s="0" t="s">
        <v>36</v>
      </c>
      <c r="H238" s="1" t="n">
        <v>317.51201</v>
      </c>
      <c r="I238" s="1" t="n">
        <v>11.77922</v>
      </c>
      <c r="J238" s="1" t="n">
        <v>53.79355</v>
      </c>
      <c r="K238" s="1" t="n">
        <v>83.51507</v>
      </c>
      <c r="M238" s="1" t="n">
        <f aca="false">H238/I238</f>
        <v>26.9552661381653</v>
      </c>
      <c r="N238" s="1" t="n">
        <f aca="false">H238/J238</f>
        <v>5.9024178549287</v>
      </c>
      <c r="O238" s="1" t="n">
        <f aca="false">H238/K238</f>
        <v>3.80185288714959</v>
      </c>
    </row>
  </sheetData>
  <mergeCells count="3">
    <mergeCell ref="D1:F1"/>
    <mergeCell ref="H1:L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5T08:22:57Z</dcterms:created>
  <dc:creator/>
  <dc:description/>
  <dc:language>en-GB</dc:language>
  <cp:lastModifiedBy>Matthew Lee</cp:lastModifiedBy>
  <dcterms:modified xsi:type="dcterms:W3CDTF">2017-09-04T13:45:53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